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C:\Users\lekan\Desktop\WRITING PROJECTS\2. ONE-HEALTH WRITE UP\DATA\"/>
    </mc:Choice>
  </mc:AlternateContent>
  <xr:revisionPtr revIDLastSave="0" documentId="13_ncr:1_{9D9C8F2B-6BC5-40BF-BCD6-FF3B748651B3}" xr6:coauthVersionLast="47" xr6:coauthVersionMax="47" xr10:uidLastSave="{00000000-0000-0000-0000-000000000000}"/>
  <bookViews>
    <workbookView xWindow="3180" yWindow="3110" windowWidth="14400" windowHeight="8170" activeTab="1" xr2:uid="{4A9C737A-E229-4DDF-8856-B5FDED16D09D}"/>
  </bookViews>
  <sheets>
    <sheet name="ST1" sheetId="9" r:id="rId1"/>
    <sheet name="ST2" sheetId="12" r:id="rId2"/>
    <sheet name="Figure 2" sheetId="11" r:id="rId3"/>
  </sheets>
  <definedNames>
    <definedName name="_xlnm._FilterDatabase" localSheetId="0" hidden="1">'ST1'!$B$2:$J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16" i="11" l="1"/>
  <c r="D21" i="11"/>
  <c r="D20" i="11"/>
  <c r="D19" i="11"/>
  <c r="D18" i="11"/>
  <c r="D17" i="11"/>
  <c r="D10" i="11"/>
  <c r="D15" i="11"/>
  <c r="D14" i="11"/>
  <c r="D13" i="11"/>
  <c r="D12" i="11"/>
  <c r="D11" i="11"/>
</calcChain>
</file>

<file path=xl/sharedStrings.xml><?xml version="1.0" encoding="utf-8"?>
<sst xmlns="http://schemas.openxmlformats.org/spreadsheetml/2006/main" count="1264" uniqueCount="510">
  <si>
    <t>University of Edinburgh</t>
  </si>
  <si>
    <t>University of Alaska Fairbanks</t>
  </si>
  <si>
    <t>University of Missouri</t>
  </si>
  <si>
    <t>University of Sarajevo</t>
  </si>
  <si>
    <t>University of Pennsylvania</t>
  </si>
  <si>
    <t>Master of Science in One Health Molecular Biology</t>
  </si>
  <si>
    <t>University of Guelph</t>
  </si>
  <si>
    <t>https://uaf.edu/onehealth/education/master.php</t>
  </si>
  <si>
    <t>One Health</t>
  </si>
  <si>
    <t>https://www.ed.ac.uk/vet/studying/postgraduate/taught-programmes/one-health</t>
  </si>
  <si>
    <t>https://www.rvc.ac.uk/study/postgraduate/one-health</t>
  </si>
  <si>
    <t>https://www.gla.ac.uk/postgraduate/taught/onehealth/</t>
  </si>
  <si>
    <t>https://www.uab.cat/web/estudiar/official-master-s-degrees/general-information/zoonosis-and-one-health-1096480962610.html?param1=1345694246010</t>
  </si>
  <si>
    <t>https://jliedu.ch/courses/mph-in-one-health-and-planetary-health/</t>
  </si>
  <si>
    <t>https://egh.phhp.ufl.edu/education/degree-programs/mhs-one-health/</t>
  </si>
  <si>
    <t>University of Florida</t>
  </si>
  <si>
    <t>University of Washington</t>
  </si>
  <si>
    <t>https://veterinary.rossu.edu/postgraduate/msc-one-health</t>
  </si>
  <si>
    <t>https://www.uu.nl/en/masters/one-health/get-to-know</t>
  </si>
  <si>
    <t>https://ughe.org/mghd-one-health-track</t>
  </si>
  <si>
    <t>https://graduatestudies.uoguelph.ca/programs/onehealth</t>
  </si>
  <si>
    <t>https://www.publichealth.arizona.edu/academics/masters/mph/one-health</t>
  </si>
  <si>
    <t>University of Arizona</t>
  </si>
  <si>
    <t>https://www.sua.ac.tz/programme/master-science-one-health-molecular-biology</t>
  </si>
  <si>
    <t>https://www.wcmo.edu/academics/programs/one-health.html</t>
  </si>
  <si>
    <t>Master in Design for One Health</t>
  </si>
  <si>
    <t xml:space="preserve">https://www.elisava.net/en/master-design-one-health </t>
  </si>
  <si>
    <t>https://edu.itg.be/courses/msc-in-global-one-health</t>
  </si>
  <si>
    <t>University of Pretoria</t>
  </si>
  <si>
    <t>Master of Science in One Health Analytical Epidemiology</t>
  </si>
  <si>
    <t>University of Zambia</t>
  </si>
  <si>
    <t>https://aceidha.unza.zm/academics/masters/master-of-science-one-health-analytical-epidemiology</t>
  </si>
  <si>
    <t>https://www.uevora.pt/en/study/courses/master-degrees?curso=2541</t>
  </si>
  <si>
    <t>https://www.masterai4onehealth.eu/</t>
  </si>
  <si>
    <t>https://www.unisa.br/cursos/mestrado/one-health-masters-degree/</t>
  </si>
  <si>
    <t>http://www.pmpsu.ufrpe.br/</t>
  </si>
  <si>
    <t>https://midwestern.edu/academics/degrees-and-programs/master-of-public-health-x61376</t>
  </si>
  <si>
    <t>https://cvasu.ac.bd/office/one-health-institute</t>
  </si>
  <si>
    <t xml:space="preserve">https://vet.tufts.edu/masters-programs/ms-conservation-medicine </t>
  </si>
  <si>
    <t>Claude Bernard University of Lyon</t>
  </si>
  <si>
    <t>International standards and One Health</t>
  </si>
  <si>
    <t>Biodiversity and Health</t>
  </si>
  <si>
    <t>Epidemiology</t>
  </si>
  <si>
    <t>Socio-economy, advanced economics</t>
  </si>
  <si>
    <t>Zoonoses</t>
  </si>
  <si>
    <t>Safety of food of animal origin</t>
  </si>
  <si>
    <t>Decision making, communication</t>
  </si>
  <si>
    <t>Crises management</t>
  </si>
  <si>
    <t>Disaster preparedness</t>
  </si>
  <si>
    <t>Science communication and outreach</t>
  </si>
  <si>
    <t>Communication</t>
  </si>
  <si>
    <t>Project management</t>
  </si>
  <si>
    <t>Communication and public engagement</t>
  </si>
  <si>
    <t>Online</t>
  </si>
  <si>
    <t>Preventative Veterinary Medicine</t>
  </si>
  <si>
    <t>Arctic zoonosis</t>
  </si>
  <si>
    <t>Foundation of One Health</t>
  </si>
  <si>
    <t>Detection; Response; prevention</t>
  </si>
  <si>
    <t>Engaging stakeholders</t>
  </si>
  <si>
    <t>Quantitative/qualitative research methods</t>
  </si>
  <si>
    <t>Regulatory concept of One Health</t>
  </si>
  <si>
    <t>Food safety</t>
  </si>
  <si>
    <t>Bioethics</t>
  </si>
  <si>
    <t>Ethics applied to One Health</t>
  </si>
  <si>
    <t>Surveillance and inspection of food in daily practices</t>
  </si>
  <si>
    <t>Introduction to epidemiology</t>
  </si>
  <si>
    <t>Public health nutrition; Science &amp; Politics of Food</t>
  </si>
  <si>
    <t>Systems Thinking in One Health</t>
  </si>
  <si>
    <t>Environmental health</t>
  </si>
  <si>
    <t>Ethics</t>
  </si>
  <si>
    <t xml:space="preserve">Research dissertation  </t>
  </si>
  <si>
    <t xml:space="preserve">Research project </t>
  </si>
  <si>
    <t>-</t>
  </si>
  <si>
    <t>On-site</t>
  </si>
  <si>
    <t>Midwestern University</t>
  </si>
  <si>
    <t>https://oh-nextgen.avia-gis.com/course/category.php?id=13</t>
  </si>
  <si>
    <t>James Lind Institute</t>
  </si>
  <si>
    <t>Morocco</t>
  </si>
  <si>
    <t>Zambia</t>
  </si>
  <si>
    <t>University of Global Health Equity</t>
  </si>
  <si>
    <t>Canada</t>
  </si>
  <si>
    <t>Belgium</t>
  </si>
  <si>
    <t>Universidade Santo Amaro</t>
  </si>
  <si>
    <t>Universite Grenoble Alpes</t>
  </si>
  <si>
    <t>https://catalog.upenn.edu/graduate/programs/public-health-mph/</t>
  </si>
  <si>
    <t>Duration</t>
  </si>
  <si>
    <t>Others</t>
  </si>
  <si>
    <t>Introduction to One Health</t>
  </si>
  <si>
    <t>Infectious diseases and One Health</t>
  </si>
  <si>
    <t>#</t>
  </si>
  <si>
    <t>Course title</t>
  </si>
  <si>
    <t>Mode of delivery</t>
  </si>
  <si>
    <t>Country</t>
  </si>
  <si>
    <t>France</t>
  </si>
  <si>
    <t>Saint Kitts and Nevis</t>
  </si>
  <si>
    <t>United States</t>
  </si>
  <si>
    <t>Master International One Health with specialization in Managing Health of Populations</t>
  </si>
  <si>
    <t>http://chaire-vph.vetagro-sup.fr/formations/master-oh-mhp/</t>
  </si>
  <si>
    <t>United Kingdom</t>
  </si>
  <si>
    <t>Part-time/ Full-time</t>
  </si>
  <si>
    <t>Part-time</t>
  </si>
  <si>
    <t>3-6 years</t>
  </si>
  <si>
    <t>1 year</t>
  </si>
  <si>
    <t>Full-time</t>
  </si>
  <si>
    <t>Up to 3 years</t>
  </si>
  <si>
    <t xml:space="preserve">Both full-time and part-time  </t>
  </si>
  <si>
    <t>One Health Master's Degree (biomedical concentration)</t>
  </si>
  <si>
    <t>One Health Master's Degree (community advocacy concentration)</t>
  </si>
  <si>
    <t>2 years (full-time) or more (part-time)</t>
  </si>
  <si>
    <t>1 year (full-time) or more (part-time)</t>
  </si>
  <si>
    <t>Bachelor of Medical Science with honors specialization in One Health</t>
  </si>
  <si>
    <t>4 years (full-time)</t>
  </si>
  <si>
    <t xml:space="preserve">Ross University </t>
  </si>
  <si>
    <t>Tufts University</t>
  </si>
  <si>
    <t>Bosnia and Herzegovina</t>
  </si>
  <si>
    <t>Europe</t>
  </si>
  <si>
    <t>North America</t>
  </si>
  <si>
    <t>Brazil</t>
  </si>
  <si>
    <t>South America</t>
  </si>
  <si>
    <t>Rural Federal University of Pernambuco</t>
  </si>
  <si>
    <t>1 year (full-time) or up to 2 years (part-time)</t>
  </si>
  <si>
    <t>2 years (full-time) or 3 years (part-time)</t>
  </si>
  <si>
    <t>Master of Health Science in Environmental and Global Health with a concentration in One Health</t>
  </si>
  <si>
    <t>Both on-site and online</t>
  </si>
  <si>
    <t>Master of Science in Environmental Health Sciences (One Health track)</t>
  </si>
  <si>
    <t>Master of Science in Environmental Health Sciences- Applied (One Health track)</t>
  </si>
  <si>
    <t>15 months</t>
  </si>
  <si>
    <t>https://deohs.washington.edu/master-science-environmental-health-sciences</t>
  </si>
  <si>
    <t>https://deohs.washington.edu/master-science-environmental-health-sciences-applied</t>
  </si>
  <si>
    <t>2 years</t>
  </si>
  <si>
    <t>Rwanda</t>
  </si>
  <si>
    <t>Africa</t>
  </si>
  <si>
    <t>Sokoine University of Agriculture</t>
  </si>
  <si>
    <t>Tanzania</t>
  </si>
  <si>
    <t>Master of Science in One health</t>
  </si>
  <si>
    <t>Master of Science in One Health</t>
  </si>
  <si>
    <t>Master of Science in Conservation medicine (using one health)</t>
  </si>
  <si>
    <t>Master of Public Health (One Health Track)</t>
  </si>
  <si>
    <t>Bachelor of Science in One Health</t>
  </si>
  <si>
    <t>Fontbonne University</t>
  </si>
  <si>
    <t>Westminister College</t>
  </si>
  <si>
    <t>https://www.fontbonne.edu/academics/college-arts-sciences/biological-behavioral-sciences-department/bachelor-of-science-in-one-health/</t>
  </si>
  <si>
    <t>University of Vic - Central University of Catalonia</t>
  </si>
  <si>
    <t>Spain</t>
  </si>
  <si>
    <t>Master in Artificial Intelligence for One Health (AI4OneHealth)</t>
  </si>
  <si>
    <t>Master of Science in Global One Health: Diseases at the human-animal interface</t>
  </si>
  <si>
    <t>Blended (mainly online with optional on-site course)</t>
  </si>
  <si>
    <t>South Africa</t>
  </si>
  <si>
    <t>Institute of Tropical Medicine, Antwerp</t>
  </si>
  <si>
    <t>https://www.up.ac.za/msc-global-one-health</t>
  </si>
  <si>
    <t>Master of Science in One Health Food Safety</t>
  </si>
  <si>
    <t>Master of Science in One Health Food Safety &amp; Risk Analysis</t>
  </si>
  <si>
    <t>Master of Science in One Health Laboratory Diagnostics</t>
  </si>
  <si>
    <t>https://aceidha.unza.zm/node/120</t>
  </si>
  <si>
    <t>https://aceidha.unza.zm/academics/masters/master-of-science-one-health-food-safety-%26-risk-analysis</t>
  </si>
  <si>
    <t>https://aceidha.unza.zm/academics/masters/master-of-science-one-health-laboratory-diagnostics</t>
  </si>
  <si>
    <t>Portugal</t>
  </si>
  <si>
    <t>Master Program in One Health – Human and Animal Public Health</t>
  </si>
  <si>
    <t>One Health Master’s Degree</t>
  </si>
  <si>
    <t>University of Glasgow</t>
  </si>
  <si>
    <t>30 months</t>
  </si>
  <si>
    <t>Master of Science in One Health: Ecosystems, Humans and Animals</t>
  </si>
  <si>
    <t xml:space="preserve">University of Evora; NOVA- Medical School </t>
  </si>
  <si>
    <t>1 year (full-time) or 2 years (part-time)</t>
  </si>
  <si>
    <t>Master of Public Health in One Health</t>
  </si>
  <si>
    <t>2 years (full-time) or 3-4 years (part-time)</t>
  </si>
  <si>
    <t>Master of Science in Infectious Disease and One Health (IDOH+)</t>
  </si>
  <si>
    <t>University of Tours, France; Autonomous University of Barcelona, Spain; Hannover Medical School, Germany</t>
  </si>
  <si>
    <t>France, Spain, Germany</t>
  </si>
  <si>
    <t>https://www.infectious-diseases-one-health.eu/</t>
  </si>
  <si>
    <t>Master's Degree in Zoonoses and One Health</t>
  </si>
  <si>
    <t>Autonomous University of Barcelona</t>
  </si>
  <si>
    <t>Man-Imal One Health Master's Degree: From Animal To Man</t>
  </si>
  <si>
    <t>Oniris Nantes, France; Nantes University, France; University of Angers, France; School of Agricultures (ESA), France</t>
  </si>
  <si>
    <t>https://medecine.univ-nantes.fr/formation-initiale/man-imal-one-health-masters-degree-from-animal-to-man-analysing-and-managing-health-and-food-risks</t>
  </si>
  <si>
    <t>https://www.oniris-nantes.fr/etudier-a-oniris/les-masters/master-one-health-emerge</t>
  </si>
  <si>
    <t>Master One Health- Emerge</t>
  </si>
  <si>
    <t>Oniris Nantes, France</t>
  </si>
  <si>
    <t>3.5-4 years</t>
  </si>
  <si>
    <t>The Hassan II Institute of Agriculture and Veterinary Medicine</t>
  </si>
  <si>
    <t>Collaborative specialization in One Health</t>
  </si>
  <si>
    <t>Master in Health and Environment (One Health track)</t>
  </si>
  <si>
    <t>Netherlands</t>
  </si>
  <si>
    <t>Utrecht University</t>
  </si>
  <si>
    <t>Master of Public Health in One Health and Planetary Health</t>
  </si>
  <si>
    <t>Switzerland</t>
  </si>
  <si>
    <t>1.5-2 years</t>
  </si>
  <si>
    <t>The Niccolò Cusano University</t>
  </si>
  <si>
    <t>Italy</t>
  </si>
  <si>
    <t>Masters in Environmental Medicine </t>
  </si>
  <si>
    <t>4-5 years</t>
  </si>
  <si>
    <t>https://www.ok-salute.it/ambiente-salute/al-via-il-primo-master-in-medicina-ambientale/#Il_duplice_obiettivo_del_Master</t>
  </si>
  <si>
    <t>Colorado State University</t>
  </si>
  <si>
    <t>Master of Public Health with concentration in Animals, People, and the Environment</t>
  </si>
  <si>
    <t>https://publichealth.colostate.edu/concentration/animals-people-and-the-environment/</t>
  </si>
  <si>
    <t>2 years (full-time) or up to 5 years (part-time)</t>
  </si>
  <si>
    <t>Master of Public Health with concentration in Infectious Disease</t>
  </si>
  <si>
    <t>Virginia Tech</t>
  </si>
  <si>
    <t>https://publichealth.vt.edu/curriculum/graduateprogram/master-of-public-health--mph--degree.html</t>
  </si>
  <si>
    <t>Master of Public Health with Infectious Disease and Zoonosis</t>
  </si>
  <si>
    <t>Kansas State University</t>
  </si>
  <si>
    <t>https://www.k-state.edu/mphealth/areas/disease.html</t>
  </si>
  <si>
    <t>https://vet.osu.edu/education/what-vph</t>
  </si>
  <si>
    <t>Ohio State University</t>
  </si>
  <si>
    <t>Master of Public Health with emphasis in Veterinary Public Health</t>
  </si>
  <si>
    <t>https://healthprofessions.missouri.edu/public-health/masters-degree-mph/veterinary-public-health-emphasis/</t>
  </si>
  <si>
    <t>https://www.schulich.uwo.ca/pathol//undergraduate/bmsc/onehealth/index.html</t>
  </si>
  <si>
    <t>https://www.schulich.uwo.ca/pathol//gps/research_programs/programs/msc_phd/one_health.html</t>
  </si>
  <si>
    <t>https://cis.unsa.ba/en/programs/master/one-health/</t>
  </si>
  <si>
    <t>One Health Master Degree</t>
  </si>
  <si>
    <t xml:space="preserve">Master of Science of Global Health Delivery (One Health option) </t>
  </si>
  <si>
    <t>Information not available</t>
  </si>
  <si>
    <t>Master of Public Health with concentration in One Health</t>
  </si>
  <si>
    <t>Chittagong Veterinary and Animal Sciences University</t>
  </si>
  <si>
    <t>Bangladesh</t>
  </si>
  <si>
    <t>1.5 years</t>
  </si>
  <si>
    <t>Asia</t>
  </si>
  <si>
    <t>University of Nicosia</t>
  </si>
  <si>
    <t>Master of Public Health with One Health concept</t>
  </si>
  <si>
    <t>Cyprus</t>
  </si>
  <si>
    <t>https://www.med.unic.ac.cy/education/master-of-public-health-mph/</t>
  </si>
  <si>
    <t>Australia</t>
  </si>
  <si>
    <t>Master of Public Health with specialization in Infectious Disease Control</t>
  </si>
  <si>
    <t>University of Sydney</t>
  </si>
  <si>
    <t>https://www.sydney.edu.au/handbooks/medicine_health_pg/coursework_pz/public_health/communicable_disease_control_unit_of_study_table.html</t>
  </si>
  <si>
    <t>1.5 years (full-time) or more (part-time)</t>
  </si>
  <si>
    <t>Research project</t>
  </si>
  <si>
    <t>Principles and concepts of One Health</t>
  </si>
  <si>
    <t>Microbiology, immunology, and allied</t>
  </si>
  <si>
    <t>Ethical consideration of surveillance; Captive and free-ranging animal welfare</t>
  </si>
  <si>
    <t>Professional Master's Program in Unique 'One' Health</t>
  </si>
  <si>
    <t>Antimicrobial resistance</t>
  </si>
  <si>
    <t>Research methodology</t>
  </si>
  <si>
    <t>Antimicrobial resistance; comparative pathology</t>
  </si>
  <si>
    <t>Animals in research</t>
  </si>
  <si>
    <t>University of Western Onatrio (Western University)</t>
  </si>
  <si>
    <t>Data surveillance system; zoonoses</t>
  </si>
  <si>
    <t>One Health: Human and animal health in a changing environment; current issues in occupational health at the human and animal interface,</t>
  </si>
  <si>
    <t>Antibiotic resistant bacteria/genes' impact on the environment and public health</t>
  </si>
  <si>
    <t>One Health: Human and animal health in a changing environment;</t>
  </si>
  <si>
    <t>Environmental change and infectious disease</t>
  </si>
  <si>
    <t>Internship</t>
  </si>
  <si>
    <t>Externship</t>
  </si>
  <si>
    <t>Internship/ Externship/ Research project</t>
  </si>
  <si>
    <t xml:space="preserve">Emergency preparedness	</t>
  </si>
  <si>
    <t>Public health internship</t>
  </si>
  <si>
    <t xml:space="preserve">Food safety in public health; food microbiology	</t>
  </si>
  <si>
    <t>Immunology; fundamental virology; principles of toxicology</t>
  </si>
  <si>
    <t>Individual project</t>
  </si>
  <si>
    <t>Internship; research project</t>
  </si>
  <si>
    <t>Infectious diseases, zoonoses, and surveillance</t>
  </si>
  <si>
    <t>Ecosystem health; climate change and health </t>
  </si>
  <si>
    <t>Pandemic preparedness and response</t>
  </si>
  <si>
    <t xml:space="preserve">Food security </t>
  </si>
  <si>
    <t xml:space="preserve">One Health practicum project </t>
  </si>
  <si>
    <t>One Health medicine</t>
  </si>
  <si>
    <t>Pathogen evolution and emerging infectious diseases</t>
  </si>
  <si>
    <t>Immunology of infectious diseases</t>
  </si>
  <si>
    <t>Comparative genomics and bioinformatics; techniques in molecular and cellular biology; advanced molecular biology</t>
  </si>
  <si>
    <t>Microbiology; virology; entomology</t>
  </si>
  <si>
    <t>Community nutrition</t>
  </si>
  <si>
    <t>One Health research project</t>
  </si>
  <si>
    <t>Disease ecology</t>
  </si>
  <si>
    <t>General biology; college algebra; science and society; evolutionary biology; population genetics; chemistry</t>
  </si>
  <si>
    <t>Master thesis project</t>
  </si>
  <si>
    <t>Ethical and societal aspects of artificial intelligence </t>
  </si>
  <si>
    <t>One Health: basic concepts; advanced One Health; advanced One Health: policy</t>
  </si>
  <si>
    <t>Animal health management: high impact and emerging diseases;</t>
  </si>
  <si>
    <t>Applied veterinary virology; applied veterinary bacteriology; applied veterinary helminthology</t>
  </si>
  <si>
    <t>Laboratory diagnostics; general vector-borne diseases; surveillance and survey methodology</t>
  </si>
  <si>
    <t>Applied serology; applied molecular biology; selected tick identification</t>
  </si>
  <si>
    <t>One Health concept</t>
  </si>
  <si>
    <t>Surveillance systems</t>
  </si>
  <si>
    <t>Zoonosis and food security</t>
  </si>
  <si>
    <t>Ethics and public health; human wellbeing and animal welfare</t>
  </si>
  <si>
    <t>Internship project</t>
  </si>
  <si>
    <t>General theory of human rights</t>
  </si>
  <si>
    <t xml:space="preserve">Foodborne zoonoses
</t>
  </si>
  <si>
    <t>Homeopathy and animal welfare; ethology and animal welfare</t>
  </si>
  <si>
    <t>Basic molecular phylogeny</t>
  </si>
  <si>
    <t>A One Health approach</t>
  </si>
  <si>
    <t>Introduction to global food insecurity</t>
  </si>
  <si>
    <t>Health economics</t>
  </si>
  <si>
    <t>Research design and dissemination; research project</t>
  </si>
  <si>
    <t>Royal Veterinary College, University of London; London School of Tropical Medicine and Hygiene</t>
  </si>
  <si>
    <t>Economics of One Health</t>
  </si>
  <si>
    <t>Food microbiology and biotechnology</t>
  </si>
  <si>
    <t>General immunological concepts; pathogenic bacteriology; medical veterinary entomology</t>
  </si>
  <si>
    <t>Infectious diseases and public health</t>
  </si>
  <si>
    <t>One Health in food safety and food security</t>
  </si>
  <si>
    <t>Animal welfare, animal models and their alternatives; bioethics</t>
  </si>
  <si>
    <t>Biosafety and biosecurity; translational medicine and innovative therapies; genomes and genome editing; biorisk management; scientific reading, writing and presentation</t>
  </si>
  <si>
    <t>Principles of One Health</t>
  </si>
  <si>
    <t>Risk assessment</t>
  </si>
  <si>
    <t>Community communication</t>
  </si>
  <si>
    <t>Internship and research project</t>
  </si>
  <si>
    <t>One Health: introduction; methodologies applied to the multidisciplinary environment of One Health</t>
  </si>
  <si>
    <t>Multidisciplinary application of One Health in major and endemic zoonoses, multidisciplinary application of One Health in emerging zoonoses and in special situations</t>
  </si>
  <si>
    <t>Master's Degree Dissertation</t>
  </si>
  <si>
    <t>Management and communication</t>
  </si>
  <si>
    <t>Biological and chemical risks; risk and nutritional contamination/transfers</t>
  </si>
  <si>
    <t>Zoonotic infectious diseases</t>
  </si>
  <si>
    <t>Food-related biological risks</t>
  </si>
  <si>
    <t>Organizations, economics and health policies</t>
  </si>
  <si>
    <t>Data science</t>
  </si>
  <si>
    <t>Health policy and management</t>
  </si>
  <si>
    <t>Public health emergency preparedness and disaster response</t>
  </si>
  <si>
    <t>Risk analysis in the One Health context</t>
  </si>
  <si>
    <t>Specific diseases and integrated control</t>
  </si>
  <si>
    <t>Socio-cultural aspects of One Health</t>
  </si>
  <si>
    <t>Risk assessment in One Health</t>
  </si>
  <si>
    <t>Data and communication</t>
  </si>
  <si>
    <t>Infectious diseases; introduction to surveillance; immunization; surveillance of human and animal diseases; emerging zoonotic diseases</t>
  </si>
  <si>
    <t>Vector-parasite interactions</t>
  </si>
  <si>
    <t>Information on courses offered not available</t>
  </si>
  <si>
    <t>One Health in public health</t>
  </si>
  <si>
    <t xml:space="preserve">Health communication skills: a public health approach; </t>
  </si>
  <si>
    <t>Current issues in food safety; molecular approaches to food safety; food systems, nutrition and food security; food biotechnology</t>
  </si>
  <si>
    <t>Principles &amp; mechanisms of disease; bacteriology and mycology</t>
  </si>
  <si>
    <t>Emerging infectious diseases</t>
  </si>
  <si>
    <t>Health behavior and health education</t>
  </si>
  <si>
    <t>Foundations of public health; public health leadership and interprofessionalism; Public health program development and evaluation; public health policy and administration</t>
  </si>
  <si>
    <t xml:space="preserve">Public health integrative learning experience </t>
  </si>
  <si>
    <t>Epidemiology and quantitative methods in public health; infectious disease epidemiology</t>
  </si>
  <si>
    <t>Principles of infectious disease; public health infection control and prevention</t>
  </si>
  <si>
    <t>Emerging diseases; disease detection and surveillance;  disease vectors; molecular diagnostics of infectious diseases</t>
  </si>
  <si>
    <t>Quantitative analysis in food production; multidisc overview food safety and security; food protection and defense</t>
  </si>
  <si>
    <t>Strategic health communications</t>
  </si>
  <si>
    <t>On-site; online; or hybrid</t>
  </si>
  <si>
    <t>Biosecurity, emergency response &amp; outbreak investigation</t>
  </si>
  <si>
    <t>Environmental health at the human level interface</t>
  </si>
  <si>
    <t>Critical evaluation of scientific literature</t>
  </si>
  <si>
    <t>Foodborne diseases, food animal production systems and food safety; principles of food processing; food microbiology; food regulations</t>
  </si>
  <si>
    <t>Infectious disease epidemiology</t>
  </si>
  <si>
    <t>Major chronic and infectious diseases</t>
  </si>
  <si>
    <t>Response to environmental emergencies and disasters</t>
  </si>
  <si>
    <t>Public health research project</t>
  </si>
  <si>
    <t>Research ethics</t>
  </si>
  <si>
    <t>Humanitarian crises and refugee health</t>
  </si>
  <si>
    <t>Research ethics; public health ethics; clinical ethics; introduction to human research ethics; medicines policy, economics and ethics; ethics of neuroscience and mental Health</t>
  </si>
  <si>
    <t>Vaccines in public health; global communicable disease control; infection prevention and control in healthcare</t>
  </si>
  <si>
    <t>Introduction to One Health; Ecohealth conservation medicine; One Health policy; One Health application for trans-global problem</t>
  </si>
  <si>
    <t>Foundation of One Health; One Health approach into action and policy change.</t>
  </si>
  <si>
    <t>Standardization applied to One Health</t>
  </si>
  <si>
    <t>Economics of human and animal health; development of a health policy</t>
  </si>
  <si>
    <t>Webpage link</t>
  </si>
  <si>
    <t>Courses offered</t>
  </si>
  <si>
    <t>Continent</t>
  </si>
  <si>
    <t xml:space="preserve">Health communication </t>
  </si>
  <si>
    <t>Course type</t>
  </si>
  <si>
    <t>Master</t>
  </si>
  <si>
    <t>Specialization</t>
  </si>
  <si>
    <t>Bachelor</t>
  </si>
  <si>
    <t>Neural network modelling AI for health applications; IOT and AI for health; application of AI for healthcare; proteomics for health research; introduction to AI for Health</t>
  </si>
  <si>
    <t>Master's dissertation</t>
  </si>
  <si>
    <t>Vector Biology and Vector-Parasite Interactions</t>
  </si>
  <si>
    <t>Innovative approaches to health challenges across disciplines; Ecosystem resilience and extreme events</t>
  </si>
  <si>
    <t>Masters in Public Health (with a concentration in Global One Health)</t>
  </si>
  <si>
    <t>Application of One Health principles and practice</t>
  </si>
  <si>
    <t>Master of Public Health with specialization in Veterinary Public Health</t>
  </si>
  <si>
    <t>Persuasion; Cross-cultural conflict analysis and intervention; Communication and diversity in the professional world</t>
  </si>
  <si>
    <t>Persuasion; Cross-cultural Conflict Analysis and Intervention; Communication and Diversity in the Professional World</t>
  </si>
  <si>
    <t xml:space="preserve">Public health theories and framework; Methods of public health practices; Public health policy and administration; </t>
  </si>
  <si>
    <t>Human, animal and environmental dimensions of neglected tropical Diseases; infectious disease management</t>
  </si>
  <si>
    <t>Initiative for One Health and the Environment</t>
  </si>
  <si>
    <t>University of Maine</t>
  </si>
  <si>
    <t>https://nsfa.umaine.edu/one-health/one-health-nrt/</t>
  </si>
  <si>
    <t>Master of Public Health (One Health and Public Health track)</t>
  </si>
  <si>
    <t>Hanoi Medical University</t>
  </si>
  <si>
    <t>Vietnam</t>
  </si>
  <si>
    <t>https://sdh.hmu.edu.vn/news/tID11649_hanoi-medical-university-school-of-preventive-medicine-and-public-health.html</t>
  </si>
  <si>
    <t>Course</t>
  </si>
  <si>
    <t>n</t>
  </si>
  <si>
    <t>%</t>
  </si>
  <si>
    <t>One Health Medicine</t>
  </si>
  <si>
    <t>Risk Analysis</t>
  </si>
  <si>
    <t>Disease surveillance; emerging and re-emerging disease</t>
  </si>
  <si>
    <t xml:space="preserve">Environmental epidemiology </t>
  </si>
  <si>
    <t>Major branches of One Health (Public health, animal health and environmental health)</t>
  </si>
  <si>
    <t>Disease prevention and health promotion; public health: critical challenges; environmental health; climate change and public health</t>
  </si>
  <si>
    <t>Animal health management: high impact and emerging diseases</t>
  </si>
  <si>
    <t>General principles of health management; human behavior and health; environmental sustainability; biodiversity conservation</t>
  </si>
  <si>
    <t>Global health management; environment and health</t>
  </si>
  <si>
    <t>Introduction to public health and healthcare; community medicine; preventive medicine and population health; occupational health; evaluating international public health issues; pharmaceuticals in global public health; global health security; global health collaboration; agriculture/ livestock/ animal shelters management; wildlife disease management; environmental health; planetary health; environmental health &amp; climate change; environmental epidemiology</t>
  </si>
  <si>
    <t>Globalization and health; medical anthropology and public health</t>
  </si>
  <si>
    <t>Pastoralism and herd health; wildlife disease management; ecosystem health; water and sanitation</t>
  </si>
  <si>
    <t>Principles of public health and global health; human-wildlife conflict</t>
  </si>
  <si>
    <t>Human health; social determinants of health; animal health; animals in the wild; livestock; companion animals; laboratory animal; Ecosystem and environmental health</t>
  </si>
  <si>
    <t>Infectious diseases in global health; animal vs. human; animal health; animals in the wild; livestock; companion animals; laboratory animal; air quality and human health; relationship between ecosystem and social health</t>
  </si>
  <si>
    <t>Public health foundations; social and community health; perspectives in global health; veterinary preventive medicine; environmental public health and policy; ecotoxicology; politics of environment and sustainability; climate change and health; disasters, climate change &amp; health</t>
  </si>
  <si>
    <t>Field ecology and animal behavior; conservation medicine; conservation biology</t>
  </si>
  <si>
    <t>Social and behavioral sciences; principles of animal disease control; veterinary public health; environmental health sciences; fundamentals of ecology</t>
  </si>
  <si>
    <t>Globalization and impacts to health; behavioral and social aspects of Public health; introduction to environmental &amp; occupational health; Climate change, ecosystem stability and public health</t>
  </si>
  <si>
    <t>Human dimension of conservation medicine; ecology and conservation biology; health, disease and environment</t>
  </si>
  <si>
    <t>Community healing and wellness; preventative veterinary medicine</t>
  </si>
  <si>
    <t>Introduction to public health; environment and One Health; aquatic Systems and environmental health; environmental ecology of human pathogens; environmental policy and risk management in public health; quantitative assessment of environmental health impacts</t>
  </si>
  <si>
    <t>Structural racism and public health; microbiome and environmental health; foundations of environmental &amp; occupational health; ecology of environmentally transmitted microbial hazards; detection &amp; control of environmentally transmitted microbial hazards</t>
  </si>
  <si>
    <t>Primary health care; animal health management; poultry health surveillance in One Health; conservation medicine, biodiversity and One Health</t>
  </si>
  <si>
    <t>Veterinary medicine in watershed areas; veterinary andrology; emerging diseases in dogs and cats; hemoparasites in dogs and cats; parasitic diseases in dogs and cats; collective medicine; contraception and population control of dogs And cats; health and well-being of wild animals; environmental fragmentation resulting from anthropization; conservation biology</t>
  </si>
  <si>
    <t>Diagnostic methods applied to One Health</t>
  </si>
  <si>
    <t xml:space="preserve">-
</t>
  </si>
  <si>
    <t>Emerging public health threats; survey and surveillance</t>
  </si>
  <si>
    <t>Major and endemic zoonoses; One Health in emergent diseases and in special situations; infectious diseases and diagnostics; emerging viral infections: discovery and intervention strategies</t>
  </si>
  <si>
    <t>Infectious disease emergence and control; surveillance</t>
  </si>
  <si>
    <t>Emerging infectious diseases; One Health application to control emerging disease; animal reservoir as the source of animal and human disease; One Health application to control endemic zoonoses; zoonotic disease; integrated human and animal disease surveillance system; surveillance and trans-boundary diseases affecting international trade</t>
  </si>
  <si>
    <t>Zoonotic diseases and antimicrobial resistance: a One Health approach; integrated infectious disease control</t>
  </si>
  <si>
    <t>Surveillance; field and lab techniques</t>
  </si>
  <si>
    <t>Emerging infectious diseases in One Health</t>
  </si>
  <si>
    <t xml:space="preserve">Emerging zoonoses	</t>
  </si>
  <si>
    <t>Zoonotic and veterinary diseases</t>
  </si>
  <si>
    <t>Surveillance of zoonoses; surveillance of arboviruses; surveillance of events of public health importance; poultry health surveillance; surveillance and inspection of food in daily practices</t>
  </si>
  <si>
    <t>Immunology; microbiology</t>
  </si>
  <si>
    <t>Immunology; principles of veterinary immunology; pathogens/pathogenic mechanisms; host response to pathogens/immunology; environmental/ecological influences; pathogenic microbiology; veterinary bacteriology and mycology; toxicology; human parasitology; biology of fungi; genetics of microorganisms; microbial ecology; general virology; veterinary virology</t>
  </si>
  <si>
    <t>Immunology; veterinary bacteriology; veterinary mycology; veterinary virology; environmental toxicology</t>
  </si>
  <si>
    <t>Epidemiology and biostatistics</t>
  </si>
  <si>
    <t>Epidemiological concepts in a One Health framework; survey methods oriented towards a One Health approach; Geographic Information Systems (GIS)</t>
  </si>
  <si>
    <t>Basic epidemiology; applied epidemiology; advanced epidemiology; research methodology</t>
  </si>
  <si>
    <t xml:space="preserve">Research methodology; statistics and data management
</t>
  </si>
  <si>
    <t>Research methodology and computer applications; principles of epidemiology; molecular epidemiology; principles of biostatistics; infectious disease modelling and GIS; advanced statistical methods in epidemiology; bioinformatics</t>
  </si>
  <si>
    <t>Epidemiology methods and uses; introduction to qualitative research in health; doing a systematic review; introductory biostatistics</t>
  </si>
  <si>
    <t>Principles of epidemiology; quantitative and qualitative research studies; biostatistics</t>
  </si>
  <si>
    <t>Epidemiology; biostatistics, modelling</t>
  </si>
  <si>
    <t>Data management technologies and policies; AI for OMICS data integration; machine learning and deep learning for health data analysis</t>
  </si>
  <si>
    <t>Epidemiology; introduction to research methodology; data analysis and health</t>
  </si>
  <si>
    <t>Epidemiological methods; biostatistics</t>
  </si>
  <si>
    <t>Epidemiology; research methods; One Health epidemiology; biostatistics; geospatial analysis of public health; disease modelling</t>
  </si>
  <si>
    <t>Principles of epidemiology and surveillance, epidemiology of infectious diseases, environmental epidemiology; research skills and statistical analysis; spatial analysis in epidemiology</t>
  </si>
  <si>
    <t>Epidemiology for public health; quantitative methods in public health; nutritional epidemiology; epidemiology of infectious diseases/zoonoses; GIS and health</t>
  </si>
  <si>
    <t>Modelling and experimental design; R-basics; data analysis in R</t>
  </si>
  <si>
    <t>Epidemiology; biostatistics, GIS</t>
  </si>
  <si>
    <t>Epidemiology; systematic review and analysis; fundamentals of biostatistics; GIS for conservation medicine</t>
  </si>
  <si>
    <t>Basic principles of epidemiology; infectious disease epidemiology; biostatistics in public health</t>
  </si>
  <si>
    <t>Principles of epidemiology; introduction to biostatistical methods</t>
  </si>
  <si>
    <t>Applied epidemiology in community assessment; research methods and data analysis; epidemiology of vaccine-preventable diseases; statistical methods in the health sciences; GIS</t>
  </si>
  <si>
    <t>Introduction to epidemiology; ,edical biometry; GIS in public health,</t>
  </si>
  <si>
    <t>Introduction to epidemiology; medical biometry; GIS in public health,</t>
  </si>
  <si>
    <t>Introduction to epidemiology; statistics</t>
  </si>
  <si>
    <t>Observational epidemiological studies; geoepidemiology; epidemiological investigation in One Health</t>
  </si>
  <si>
    <t xml:space="preserve">Basic epidemiology; Statistics applied to veterinary medicine
</t>
  </si>
  <si>
    <t>Risk analysis and crises management</t>
  </si>
  <si>
    <t>Risk analysis; emergency preparedness and response</t>
  </si>
  <si>
    <t>Food-related biological risks; chemical risks; prevention and management of health crises; management and communication with a systemic approach to health and decision-making for its prevention and management</t>
  </si>
  <si>
    <t>Risk assessment; outbreak response; humanitarian emergency response</t>
  </si>
  <si>
    <t>Food safety risk analysis; outbreak response</t>
  </si>
  <si>
    <t>Public health risk assessment for human exposure to chemicals; public health disasters: a global ethical framework; outbreak investigations</t>
  </si>
  <si>
    <t xml:space="preserve">Field methods of disease investigation; public health emergency preparedness; international disasters and global humanitarianism; investigation of disease outbreaks </t>
  </si>
  <si>
    <t>Health education and communication</t>
  </si>
  <si>
    <t>Multidisciplinary application of One Health in food-borne zoonoses and food safety and security</t>
  </si>
  <si>
    <t>Public health law and ethics</t>
  </si>
  <si>
    <t>Principles of public health; health protection and health promotion; environmental determinants of health; environmental and occupational health; population ageing and health; public health nutrition</t>
  </si>
  <si>
    <t>Epidemiology; biostatistics; GIS</t>
  </si>
  <si>
    <t>Context, economy, culture and policy; stakeholders, implementation, translation</t>
  </si>
  <si>
    <t>Social systems, stakeholders, and policy solutions in One Health; governance and policy systems</t>
  </si>
  <si>
    <t>Global public health; environmental health in public health; health, disease and environment; conservation medicine</t>
  </si>
  <si>
    <t xml:space="preserve">Sociocultural and behavioral aspects of public health; public health policy and management; global health; diseases of wildlife; principles of livestock health management; Environmental and occupational health; public health lens to climate change; ecosystem ecology and a sustainable future; climate change adaptation: perspectives at the nexus of science, society and resource management;  environmentally-acquired illnesses; global health and development; </t>
  </si>
  <si>
    <t>Public health experience – student epidemiology response team; outbreaks and environmental microbiology: then to now; managing to collaborate on environmental and natural resources conflicts</t>
  </si>
  <si>
    <t>Health program design and management</t>
  </si>
  <si>
    <t>Principles of public health; interdisciplinary perspectives in global health; social and behavioral sciences in public health; veterinary public health; human health and the environment; evaluating global public health programs</t>
  </si>
  <si>
    <t>Assessing &amp; managing risks from human exposure to environmental contaminants; quantitative microbial risk assessment; recognition of health and safety problems in industry</t>
  </si>
  <si>
    <t xml:space="preserve">Structural racism and public health; microbiome and environmental health; </t>
  </si>
  <si>
    <t>Bioprocesses; general chemistry; medicinal chemistry</t>
  </si>
  <si>
    <t>Introduction to global public health; introduction to environmental science; environmental toxicology; environmental ethics; religion and the environment; biodiversity; ecology and field biology; conservation biology; women's health issues</t>
  </si>
  <si>
    <t>One Health capstone project</t>
  </si>
  <si>
    <t>Practicum, capstone project</t>
  </si>
  <si>
    <t>Research approaches and study design across disciplines; applied veterinary epidemiology; applied epidemiology and public health; GIS and spatial data analysis</t>
  </si>
  <si>
    <t>Capstone project</t>
  </si>
  <si>
    <t>Epidemiology; biostatistics; research project design</t>
  </si>
  <si>
    <t>Epidemiology of zoonotic diseases; veterinary epidemiology; advanced concepts &amp; applications in veterinary epidemiology; molecular epidemiology; applied veterinary data analysis; design analysis in the health sciences; preventive medicine research design and methods</t>
  </si>
  <si>
    <t>Introduction to epidemiology; introduction to biostatistics; One Health study design</t>
  </si>
  <si>
    <t xml:space="preserve">Strategic and technological research; </t>
  </si>
  <si>
    <t>interdisciplinary research activities</t>
  </si>
  <si>
    <t>Total</t>
  </si>
  <si>
    <t>Infectious diseases, zoonoses, and surveillence</t>
  </si>
  <si>
    <t>Major branches of One Health</t>
  </si>
  <si>
    <t>Microbiology, Immunology, and allied</t>
  </si>
  <si>
    <t>Included in the analysis</t>
  </si>
  <si>
    <t>Not included in the analysis because of unavailability of the curriculumn and/or not a Masters/Bachelor program</t>
  </si>
  <si>
    <t>Host-pathogen interaction; immunology; virulence and resistance</t>
  </si>
  <si>
    <t>Host universities</t>
  </si>
  <si>
    <t>Economics, policy, and management</t>
  </si>
  <si>
    <t>Globalisation</t>
  </si>
  <si>
    <t>Health economics, policy, monitoring and evaluation</t>
  </si>
  <si>
    <t>Quality and safety in health care; sexual and reproductive health promotion; moral theory; philosophy of health</t>
  </si>
  <si>
    <t>Health policy and health economics</t>
  </si>
  <si>
    <t>Health inequality</t>
  </si>
  <si>
    <t>Production chains</t>
  </si>
  <si>
    <t>Health organization and policies</t>
  </si>
  <si>
    <t>Quality assurance and biosafety in laboratories</t>
  </si>
  <si>
    <t>Decision making</t>
  </si>
  <si>
    <t>Nutrition; mental health; fundamentals of sexual and reproductive health; health and human rights; impact of artificial intelligence (AI) on urban living and public; environmental law and policy</t>
  </si>
  <si>
    <t xml:space="preserve">Health economics; global health policy and development; health planning and hospital management; resources and administration; </t>
  </si>
  <si>
    <t>Connecting environment and society; environmental law</t>
  </si>
  <si>
    <t>Socio-economic principles of One Health; managing and leading conservation projects</t>
  </si>
  <si>
    <t xml:space="preserve">Advocacy in public health policy and law, cultural competency </t>
  </si>
  <si>
    <t>Animal health program management</t>
  </si>
  <si>
    <t>Advanced issues in agriculture; principles of cooperative extension; food, hunger and culture; social processes of risk; sociology of food systems &amp; agriculture</t>
  </si>
  <si>
    <t>Health systems, management &amp; policy; public policy analysis</t>
  </si>
  <si>
    <t>Multidisciplinary thought and writing</t>
  </si>
  <si>
    <t>Health service administration</t>
  </si>
  <si>
    <t xml:space="preserve">One Health colloquium; northern indigenous peoples and contemporary issues; international relations of the North; political economy of the global environment; 20th-century circumpolar history; 
</t>
  </si>
  <si>
    <t>Environmental economics; political economy of the circumpolar north</t>
  </si>
  <si>
    <t>Introduction to biology of cancer</t>
  </si>
  <si>
    <t>Environmental economics</t>
  </si>
  <si>
    <t xml:space="preserve">Changing health policy: cultural understanding &amp; epi analysis; microeconomics of economic development; natural resources policy and law; </t>
  </si>
  <si>
    <t>Innovation and Entrepreneurship in One health; Health information system</t>
  </si>
  <si>
    <t xml:space="preserve">Public policy and behavior; public health policy; </t>
  </si>
  <si>
    <t>Epidemiology; epidemiology of animal infectious diseases; basic principles of biostatistics; mathematical modeling of infectious diseases</t>
  </si>
  <si>
    <t>Infectious diseases</t>
  </si>
  <si>
    <t>Internship/ externship/ research project</t>
  </si>
  <si>
    <r>
      <t xml:space="preserve">One Health </t>
    </r>
    <r>
      <rPr>
        <sz val="12"/>
        <color rgb="FFFF0000"/>
        <rFont val="Arial"/>
        <family val="2"/>
      </rPr>
      <t>(Foundations, Situation Analysis and Systems Thinking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2" fontId="2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5" fillId="0" borderId="0" xfId="0" applyFont="1"/>
    <xf numFmtId="0" fontId="5" fillId="2" borderId="0" xfId="0" applyFont="1" applyFill="1"/>
    <xf numFmtId="0" fontId="5" fillId="0" borderId="0" xfId="0" applyFont="1" applyAlignment="1">
      <alignment horizontal="right"/>
    </xf>
    <xf numFmtId="0" fontId="6" fillId="0" borderId="0" xfId="0" applyFont="1" applyAlignment="1">
      <alignment horizontal="left" vertical="top"/>
    </xf>
    <xf numFmtId="0" fontId="7" fillId="0" borderId="0" xfId="0" applyFont="1" applyAlignment="1">
      <alignment horizontal="right" vertical="top"/>
    </xf>
    <xf numFmtId="0" fontId="7" fillId="0" borderId="0" xfId="0" applyFont="1" applyAlignment="1">
      <alignment horizontal="left" vertical="top"/>
    </xf>
    <xf numFmtId="0" fontId="7" fillId="0" borderId="0" xfId="0" quotePrefix="1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7" fillId="0" borderId="0" xfId="0" quotePrefix="1" applyFont="1" applyAlignment="1">
      <alignment horizontal="left" vertical="top" wrapText="1"/>
    </xf>
    <xf numFmtId="16" fontId="7" fillId="0" borderId="0" xfId="0" applyNumberFormat="1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right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left" vertical="top" wrapText="1"/>
    </xf>
    <xf numFmtId="0" fontId="9" fillId="0" borderId="0" xfId="0" applyFont="1"/>
    <xf numFmtId="0" fontId="6" fillId="0" borderId="0" xfId="0" applyFont="1" applyAlignment="1">
      <alignment vertical="top"/>
    </xf>
    <xf numFmtId="0" fontId="6" fillId="0" borderId="0" xfId="0" applyFont="1" applyAlignment="1">
      <alignment vertical="top" wrapText="1"/>
    </xf>
    <xf numFmtId="0" fontId="0" fillId="0" borderId="0" xfId="0" applyAlignment="1">
      <alignment wrapText="1"/>
    </xf>
    <xf numFmtId="0" fontId="6" fillId="0" borderId="0" xfId="0" applyFont="1" applyAlignment="1">
      <alignment horizontal="left" vertical="top"/>
    </xf>
    <xf numFmtId="0" fontId="6" fillId="0" borderId="0" xfId="0" applyFont="1" applyAlignment="1">
      <alignment horizontal="right" vertical="top"/>
    </xf>
    <xf numFmtId="0" fontId="6" fillId="0" borderId="0" xfId="0" applyFont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FF"/>
      <color rgb="FF660033"/>
      <color rgb="FFFFFF66"/>
      <color rgb="FF9966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2'!$D$9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2'!$A$10:$A$21</c:f>
              <c:strCache>
                <c:ptCount val="12"/>
                <c:pt idx="0">
                  <c:v>Principles and concepts of One Health</c:v>
                </c:pt>
                <c:pt idx="1">
                  <c:v>Epidemiology and biostatistics</c:v>
                </c:pt>
                <c:pt idx="2">
                  <c:v>Major branches of One Health</c:v>
                </c:pt>
                <c:pt idx="3">
                  <c:v>Internship/ externship/ research project</c:v>
                </c:pt>
                <c:pt idx="4">
                  <c:v>Infectious diseases, zoonoses, and surveillence</c:v>
                </c:pt>
                <c:pt idx="5">
                  <c:v>Risk analysis and crises management</c:v>
                </c:pt>
                <c:pt idx="6">
                  <c:v>Economics, policy, and management</c:v>
                </c:pt>
                <c:pt idx="7">
                  <c:v>Food safety</c:v>
                </c:pt>
                <c:pt idx="8">
                  <c:v>Microbiology, immunology, and allied</c:v>
                </c:pt>
                <c:pt idx="9">
                  <c:v>Communication</c:v>
                </c:pt>
                <c:pt idx="10">
                  <c:v>Ethics</c:v>
                </c:pt>
                <c:pt idx="11">
                  <c:v>Others</c:v>
                </c:pt>
              </c:strCache>
            </c:strRef>
          </c:cat>
          <c:val>
            <c:numRef>
              <c:f>'Figure 2'!$D$10:$D$21</c:f>
              <c:numCache>
                <c:formatCode>0.00</c:formatCode>
                <c:ptCount val="12"/>
                <c:pt idx="0">
                  <c:v>100</c:v>
                </c:pt>
                <c:pt idx="1">
                  <c:v>90.697674418604649</c:v>
                </c:pt>
                <c:pt idx="2">
                  <c:v>86.04651162790698</c:v>
                </c:pt>
                <c:pt idx="3">
                  <c:v>81.395348837209298</c:v>
                </c:pt>
                <c:pt idx="4">
                  <c:v>83.720930232558146</c:v>
                </c:pt>
                <c:pt idx="5">
                  <c:v>58.139534883720927</c:v>
                </c:pt>
                <c:pt idx="6">
                  <c:v>58.139534883720927</c:v>
                </c:pt>
                <c:pt idx="7">
                  <c:v>39.534883720930232</c:v>
                </c:pt>
                <c:pt idx="8">
                  <c:v>39.534883720930232</c:v>
                </c:pt>
                <c:pt idx="9">
                  <c:v>32.558139534883722</c:v>
                </c:pt>
                <c:pt idx="10">
                  <c:v>30.232558139534884</c:v>
                </c:pt>
                <c:pt idx="11">
                  <c:v>58.1395348837209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B9-DC4B-AB83-FBA6FB4214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339098943"/>
        <c:axId val="1339100943"/>
      </c:barChart>
      <c:catAx>
        <c:axId val="1339098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9100943"/>
        <c:crosses val="autoZero"/>
        <c:auto val="1"/>
        <c:lblAlgn val="ctr"/>
        <c:lblOffset val="100"/>
        <c:noMultiLvlLbl val="0"/>
      </c:catAx>
      <c:valAx>
        <c:axId val="1339100943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"/>
                  </a:rPr>
                  <a:t>%university/institute offering cour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909894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7050</xdr:colOff>
      <xdr:row>5</xdr:row>
      <xdr:rowOff>57150</xdr:rowOff>
    </xdr:from>
    <xdr:to>
      <xdr:col>14</xdr:col>
      <xdr:colOff>381000</xdr:colOff>
      <xdr:row>26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C0070F-2F38-6E8E-6520-9ABC2064828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BEAB6-C0D2-F342-A43E-B1D3F9F6AF40}">
  <dimension ref="A1:J79"/>
  <sheetViews>
    <sheetView zoomScale="94" zoomScaleNormal="100" workbookViewId="0">
      <selection activeCell="D59" sqref="D59"/>
    </sheetView>
  </sheetViews>
  <sheetFormatPr defaultColWidth="10.81640625" defaultRowHeight="10" x14ac:dyDescent="0.2"/>
  <cols>
    <col min="1" max="1" width="6.36328125" style="8" customWidth="1"/>
    <col min="2" max="2" width="14.453125" style="6" bestFit="1" customWidth="1"/>
    <col min="3" max="3" width="14" style="6" bestFit="1" customWidth="1"/>
    <col min="4" max="4" width="49.453125" style="6" customWidth="1"/>
    <col min="5" max="5" width="36.453125" style="6" customWidth="1"/>
    <col min="6" max="6" width="24" style="6" bestFit="1" customWidth="1"/>
    <col min="7" max="7" width="31.6328125" style="6" customWidth="1"/>
    <col min="8" max="8" width="27" style="6" bestFit="1" customWidth="1"/>
    <col min="9" max="9" width="29.36328125" style="6" customWidth="1"/>
    <col min="10" max="10" width="84" style="6" customWidth="1"/>
    <col min="11" max="11" width="22.6328125" style="6" bestFit="1" customWidth="1"/>
    <col min="12" max="12" width="76.6328125" style="6" bestFit="1" customWidth="1"/>
    <col min="13" max="16384" width="10.81640625" style="6"/>
  </cols>
  <sheetData>
    <row r="1" spans="1:10" s="5" customFormat="1" ht="15" customHeight="1" x14ac:dyDescent="0.25">
      <c r="A1" s="27" t="s">
        <v>89</v>
      </c>
      <c r="B1" s="26" t="s">
        <v>347</v>
      </c>
      <c r="C1" s="28" t="s">
        <v>349</v>
      </c>
      <c r="D1" s="26" t="s">
        <v>90</v>
      </c>
      <c r="E1" s="26" t="s">
        <v>478</v>
      </c>
      <c r="F1" s="26" t="s">
        <v>92</v>
      </c>
      <c r="G1" s="26" t="s">
        <v>91</v>
      </c>
      <c r="H1" s="26" t="s">
        <v>99</v>
      </c>
      <c r="I1" s="26" t="s">
        <v>85</v>
      </c>
      <c r="J1" s="26" t="s">
        <v>345</v>
      </c>
    </row>
    <row r="2" spans="1:10" s="5" customFormat="1" ht="10.5" x14ac:dyDescent="0.25">
      <c r="A2" s="27"/>
      <c r="B2" s="26"/>
      <c r="C2" s="28"/>
      <c r="D2" s="26"/>
      <c r="E2" s="26"/>
      <c r="F2" s="26"/>
      <c r="G2" s="26"/>
      <c r="H2" s="26"/>
      <c r="I2" s="26"/>
      <c r="J2" s="26"/>
    </row>
    <row r="3" spans="1:10" s="5" customFormat="1" ht="15.5" x14ac:dyDescent="0.25">
      <c r="A3" s="9" t="s">
        <v>475</v>
      </c>
      <c r="B3" s="9"/>
      <c r="C3" s="9"/>
      <c r="D3" s="9"/>
      <c r="E3" s="9"/>
      <c r="F3" s="9"/>
      <c r="G3" s="9"/>
      <c r="H3" s="9"/>
      <c r="I3" s="9"/>
      <c r="J3" s="9"/>
    </row>
    <row r="4" spans="1:10" ht="15.5" x14ac:dyDescent="0.2">
      <c r="A4" s="10">
        <v>1</v>
      </c>
      <c r="B4" s="11" t="s">
        <v>131</v>
      </c>
      <c r="C4" s="11" t="s">
        <v>350</v>
      </c>
      <c r="D4" s="11" t="s">
        <v>135</v>
      </c>
      <c r="E4" s="11" t="s">
        <v>179</v>
      </c>
      <c r="F4" s="11" t="s">
        <v>77</v>
      </c>
      <c r="G4" s="13" t="s">
        <v>211</v>
      </c>
      <c r="H4" s="13" t="s">
        <v>211</v>
      </c>
      <c r="I4" s="13" t="s">
        <v>211</v>
      </c>
      <c r="J4" s="11" t="s">
        <v>75</v>
      </c>
    </row>
    <row r="5" spans="1:10" ht="21" customHeight="1" x14ac:dyDescent="0.2">
      <c r="A5" s="10">
        <v>2</v>
      </c>
      <c r="B5" s="11" t="s">
        <v>131</v>
      </c>
      <c r="C5" s="11" t="s">
        <v>350</v>
      </c>
      <c r="D5" s="11" t="s">
        <v>210</v>
      </c>
      <c r="E5" s="11" t="s">
        <v>79</v>
      </c>
      <c r="F5" s="11" t="s">
        <v>130</v>
      </c>
      <c r="G5" s="11" t="s">
        <v>73</v>
      </c>
      <c r="H5" s="11" t="s">
        <v>103</v>
      </c>
      <c r="I5" s="11" t="s">
        <v>129</v>
      </c>
      <c r="J5" s="11" t="s">
        <v>19</v>
      </c>
    </row>
    <row r="6" spans="1:10" ht="15.5" x14ac:dyDescent="0.2">
      <c r="A6" s="10">
        <v>3</v>
      </c>
      <c r="B6" s="11" t="s">
        <v>131</v>
      </c>
      <c r="C6" s="11" t="s">
        <v>350</v>
      </c>
      <c r="D6" s="11" t="s">
        <v>145</v>
      </c>
      <c r="E6" s="11" t="s">
        <v>28</v>
      </c>
      <c r="F6" s="11" t="s">
        <v>147</v>
      </c>
      <c r="G6" s="11" t="s">
        <v>146</v>
      </c>
      <c r="H6" s="11" t="s">
        <v>103</v>
      </c>
      <c r="I6" s="11" t="s">
        <v>129</v>
      </c>
      <c r="J6" s="11" t="s">
        <v>149</v>
      </c>
    </row>
    <row r="7" spans="1:10" ht="18" customHeight="1" x14ac:dyDescent="0.2">
      <c r="A7" s="10">
        <v>4</v>
      </c>
      <c r="B7" s="11" t="s">
        <v>131</v>
      </c>
      <c r="C7" s="11" t="s">
        <v>350</v>
      </c>
      <c r="D7" s="11" t="s">
        <v>5</v>
      </c>
      <c r="E7" s="11" t="s">
        <v>132</v>
      </c>
      <c r="F7" s="11" t="s">
        <v>133</v>
      </c>
      <c r="G7" s="11" t="s">
        <v>73</v>
      </c>
      <c r="H7" s="11" t="s">
        <v>105</v>
      </c>
      <c r="I7" s="11" t="s">
        <v>121</v>
      </c>
      <c r="J7" s="11" t="s">
        <v>23</v>
      </c>
    </row>
    <row r="8" spans="1:10" ht="15.5" x14ac:dyDescent="0.2">
      <c r="A8" s="10">
        <v>5</v>
      </c>
      <c r="B8" s="11" t="s">
        <v>131</v>
      </c>
      <c r="C8" s="11" t="s">
        <v>350</v>
      </c>
      <c r="D8" s="11" t="s">
        <v>29</v>
      </c>
      <c r="E8" s="11" t="s">
        <v>30</v>
      </c>
      <c r="F8" s="11" t="s">
        <v>78</v>
      </c>
      <c r="G8" s="11" t="s">
        <v>73</v>
      </c>
      <c r="H8" s="11" t="s">
        <v>105</v>
      </c>
      <c r="I8" s="11" t="s">
        <v>108</v>
      </c>
      <c r="J8" s="11" t="s">
        <v>31</v>
      </c>
    </row>
    <row r="9" spans="1:10" ht="15.5" x14ac:dyDescent="0.2">
      <c r="A9" s="10">
        <v>6</v>
      </c>
      <c r="B9" s="11" t="s">
        <v>221</v>
      </c>
      <c r="C9" s="11" t="s">
        <v>350</v>
      </c>
      <c r="D9" s="11" t="s">
        <v>222</v>
      </c>
      <c r="E9" s="11" t="s">
        <v>223</v>
      </c>
      <c r="F9" s="11" t="s">
        <v>221</v>
      </c>
      <c r="G9" s="11" t="s">
        <v>123</v>
      </c>
      <c r="H9" s="11" t="s">
        <v>105</v>
      </c>
      <c r="I9" s="11" t="s">
        <v>225</v>
      </c>
      <c r="J9" s="11" t="s">
        <v>224</v>
      </c>
    </row>
    <row r="10" spans="1:10" ht="15.5" x14ac:dyDescent="0.2">
      <c r="A10" s="10">
        <v>7</v>
      </c>
      <c r="B10" s="11" t="s">
        <v>115</v>
      </c>
      <c r="C10" s="11" t="s">
        <v>350</v>
      </c>
      <c r="D10" s="11" t="s">
        <v>145</v>
      </c>
      <c r="E10" s="11" t="s">
        <v>148</v>
      </c>
      <c r="F10" s="11" t="s">
        <v>81</v>
      </c>
      <c r="G10" s="11" t="s">
        <v>146</v>
      </c>
      <c r="H10" s="11" t="s">
        <v>103</v>
      </c>
      <c r="I10" s="11" t="s">
        <v>129</v>
      </c>
      <c r="J10" s="11" t="s">
        <v>27</v>
      </c>
    </row>
    <row r="11" spans="1:10" ht="15.5" x14ac:dyDescent="0.2">
      <c r="A11" s="10">
        <v>8</v>
      </c>
      <c r="B11" s="11" t="s">
        <v>115</v>
      </c>
      <c r="C11" s="11" t="s">
        <v>350</v>
      </c>
      <c r="D11" s="11" t="s">
        <v>209</v>
      </c>
      <c r="E11" s="11" t="s">
        <v>3</v>
      </c>
      <c r="F11" s="11" t="s">
        <v>114</v>
      </c>
      <c r="G11" s="11" t="s">
        <v>73</v>
      </c>
      <c r="H11" s="11" t="s">
        <v>103</v>
      </c>
      <c r="I11" s="11" t="s">
        <v>102</v>
      </c>
      <c r="J11" s="11" t="s">
        <v>208</v>
      </c>
    </row>
    <row r="12" spans="1:10" ht="15.5" x14ac:dyDescent="0.2">
      <c r="A12" s="10">
        <v>9</v>
      </c>
      <c r="B12" s="11" t="s">
        <v>115</v>
      </c>
      <c r="C12" s="11" t="s">
        <v>350</v>
      </c>
      <c r="D12" s="11" t="s">
        <v>218</v>
      </c>
      <c r="E12" s="11" t="s">
        <v>217</v>
      </c>
      <c r="F12" s="11" t="s">
        <v>219</v>
      </c>
      <c r="G12" s="11" t="s">
        <v>53</v>
      </c>
      <c r="H12" s="11" t="s">
        <v>105</v>
      </c>
      <c r="I12" s="11" t="s">
        <v>109</v>
      </c>
      <c r="J12" s="11" t="s">
        <v>220</v>
      </c>
    </row>
    <row r="13" spans="1:10" ht="15.5" x14ac:dyDescent="0.2">
      <c r="A13" s="10">
        <v>10</v>
      </c>
      <c r="B13" s="11" t="s">
        <v>115</v>
      </c>
      <c r="C13" s="11" t="s">
        <v>350</v>
      </c>
      <c r="D13" s="11" t="s">
        <v>96</v>
      </c>
      <c r="E13" s="11" t="s">
        <v>39</v>
      </c>
      <c r="F13" s="11" t="s">
        <v>93</v>
      </c>
      <c r="G13" s="11" t="s">
        <v>73</v>
      </c>
      <c r="H13" s="11" t="s">
        <v>103</v>
      </c>
      <c r="I13" s="11" t="s">
        <v>102</v>
      </c>
      <c r="J13" s="11" t="s">
        <v>97</v>
      </c>
    </row>
    <row r="14" spans="1:10" ht="15.5" x14ac:dyDescent="0.2">
      <c r="A14" s="10">
        <v>11</v>
      </c>
      <c r="B14" s="11" t="s">
        <v>115</v>
      </c>
      <c r="C14" s="11" t="s">
        <v>350</v>
      </c>
      <c r="D14" s="11" t="s">
        <v>176</v>
      </c>
      <c r="E14" s="11" t="s">
        <v>177</v>
      </c>
      <c r="F14" s="11" t="s">
        <v>93</v>
      </c>
      <c r="G14" s="11" t="s">
        <v>73</v>
      </c>
      <c r="H14" s="11" t="s">
        <v>103</v>
      </c>
      <c r="I14" s="11" t="s">
        <v>129</v>
      </c>
      <c r="J14" s="11" t="s">
        <v>175</v>
      </c>
    </row>
    <row r="15" spans="1:10" ht="15.5" x14ac:dyDescent="0.2">
      <c r="A15" s="10">
        <v>12</v>
      </c>
      <c r="B15" s="11" t="s">
        <v>115</v>
      </c>
      <c r="C15" s="11" t="s">
        <v>350</v>
      </c>
      <c r="D15" s="11" t="s">
        <v>172</v>
      </c>
      <c r="E15" s="11" t="s">
        <v>173</v>
      </c>
      <c r="F15" s="11" t="s">
        <v>93</v>
      </c>
      <c r="G15" s="11" t="s">
        <v>73</v>
      </c>
      <c r="H15" s="11" t="s">
        <v>103</v>
      </c>
      <c r="I15" s="11" t="s">
        <v>102</v>
      </c>
      <c r="J15" s="11" t="s">
        <v>174</v>
      </c>
    </row>
    <row r="16" spans="1:10" ht="15.5" x14ac:dyDescent="0.2">
      <c r="A16" s="10">
        <v>13</v>
      </c>
      <c r="B16" s="11" t="s">
        <v>115</v>
      </c>
      <c r="C16" s="11" t="s">
        <v>350</v>
      </c>
      <c r="D16" s="11" t="s">
        <v>144</v>
      </c>
      <c r="E16" s="11" t="s">
        <v>83</v>
      </c>
      <c r="F16" s="11" t="s">
        <v>93</v>
      </c>
      <c r="G16" s="11" t="s">
        <v>53</v>
      </c>
      <c r="H16" s="11" t="s">
        <v>103</v>
      </c>
      <c r="I16" s="11" t="s">
        <v>102</v>
      </c>
      <c r="J16" s="11" t="s">
        <v>33</v>
      </c>
    </row>
    <row r="17" spans="1:10" ht="15.5" x14ac:dyDescent="0.2">
      <c r="A17" s="10">
        <v>14</v>
      </c>
      <c r="B17" s="11" t="s">
        <v>115</v>
      </c>
      <c r="C17" s="11" t="s">
        <v>350</v>
      </c>
      <c r="D17" s="11" t="s">
        <v>166</v>
      </c>
      <c r="E17" s="11" t="s">
        <v>167</v>
      </c>
      <c r="F17" s="11" t="s">
        <v>168</v>
      </c>
      <c r="G17" s="11" t="s">
        <v>73</v>
      </c>
      <c r="H17" s="11" t="s">
        <v>103</v>
      </c>
      <c r="I17" s="11" t="s">
        <v>129</v>
      </c>
      <c r="J17" s="11" t="s">
        <v>169</v>
      </c>
    </row>
    <row r="18" spans="1:10" ht="15.5" x14ac:dyDescent="0.2">
      <c r="A18" s="10">
        <v>15</v>
      </c>
      <c r="B18" s="11" t="s">
        <v>115</v>
      </c>
      <c r="C18" s="11" t="s">
        <v>350</v>
      </c>
      <c r="D18" s="11" t="s">
        <v>181</v>
      </c>
      <c r="E18" s="11" t="s">
        <v>183</v>
      </c>
      <c r="F18" s="11" t="s">
        <v>182</v>
      </c>
      <c r="G18" s="11" t="s">
        <v>73</v>
      </c>
      <c r="H18" s="11" t="s">
        <v>103</v>
      </c>
      <c r="I18" s="11" t="s">
        <v>129</v>
      </c>
      <c r="J18" s="11" t="s">
        <v>18</v>
      </c>
    </row>
    <row r="19" spans="1:10" ht="15.5" x14ac:dyDescent="0.2">
      <c r="A19" s="10">
        <v>16</v>
      </c>
      <c r="B19" s="11" t="s">
        <v>115</v>
      </c>
      <c r="C19" s="11" t="s">
        <v>350</v>
      </c>
      <c r="D19" s="11" t="s">
        <v>157</v>
      </c>
      <c r="E19" s="11" t="s">
        <v>162</v>
      </c>
      <c r="F19" s="11" t="s">
        <v>156</v>
      </c>
      <c r="G19" s="11" t="s">
        <v>73</v>
      </c>
      <c r="H19" s="11" t="s">
        <v>103</v>
      </c>
      <c r="I19" s="11" t="s">
        <v>129</v>
      </c>
      <c r="J19" s="11" t="s">
        <v>32</v>
      </c>
    </row>
    <row r="20" spans="1:10" ht="15.5" x14ac:dyDescent="0.2">
      <c r="A20" s="10">
        <v>17</v>
      </c>
      <c r="B20" s="11" t="s">
        <v>115</v>
      </c>
      <c r="C20" s="11" t="s">
        <v>350</v>
      </c>
      <c r="D20" s="11" t="s">
        <v>170</v>
      </c>
      <c r="E20" s="11" t="s">
        <v>171</v>
      </c>
      <c r="F20" s="11" t="s">
        <v>143</v>
      </c>
      <c r="G20" s="11" t="s">
        <v>73</v>
      </c>
      <c r="H20" s="11" t="s">
        <v>103</v>
      </c>
      <c r="I20" s="11" t="s">
        <v>102</v>
      </c>
      <c r="J20" s="11" t="s">
        <v>12</v>
      </c>
    </row>
    <row r="21" spans="1:10" ht="15.5" x14ac:dyDescent="0.2">
      <c r="A21" s="10">
        <v>18</v>
      </c>
      <c r="B21" s="11" t="s">
        <v>115</v>
      </c>
      <c r="C21" s="11" t="s">
        <v>350</v>
      </c>
      <c r="D21" s="11" t="s">
        <v>25</v>
      </c>
      <c r="E21" s="11" t="s">
        <v>142</v>
      </c>
      <c r="F21" s="11" t="s">
        <v>143</v>
      </c>
      <c r="G21" s="11" t="s">
        <v>73</v>
      </c>
      <c r="H21" s="11" t="s">
        <v>103</v>
      </c>
      <c r="I21" s="11" t="s">
        <v>102</v>
      </c>
      <c r="J21" s="11" t="s">
        <v>26</v>
      </c>
    </row>
    <row r="22" spans="1:10" ht="15.5" x14ac:dyDescent="0.2">
      <c r="A22" s="10">
        <v>19</v>
      </c>
      <c r="B22" s="11" t="s">
        <v>115</v>
      </c>
      <c r="C22" s="11" t="s">
        <v>350</v>
      </c>
      <c r="D22" s="11" t="s">
        <v>184</v>
      </c>
      <c r="E22" s="11" t="s">
        <v>76</v>
      </c>
      <c r="F22" s="11" t="s">
        <v>185</v>
      </c>
      <c r="G22" s="11" t="s">
        <v>53</v>
      </c>
      <c r="H22" s="11" t="s">
        <v>100</v>
      </c>
      <c r="I22" s="11" t="s">
        <v>186</v>
      </c>
      <c r="J22" s="11" t="s">
        <v>13</v>
      </c>
    </row>
    <row r="23" spans="1:10" ht="15.5" x14ac:dyDescent="0.2">
      <c r="A23" s="10">
        <v>20</v>
      </c>
      <c r="B23" s="11" t="s">
        <v>115</v>
      </c>
      <c r="C23" s="11" t="s">
        <v>350</v>
      </c>
      <c r="D23" s="11" t="s">
        <v>161</v>
      </c>
      <c r="E23" s="11" t="s">
        <v>284</v>
      </c>
      <c r="F23" s="11" t="s">
        <v>98</v>
      </c>
      <c r="G23" s="11" t="s">
        <v>73</v>
      </c>
      <c r="H23" s="11" t="s">
        <v>105</v>
      </c>
      <c r="I23" s="11" t="s">
        <v>163</v>
      </c>
      <c r="J23" s="11" t="s">
        <v>10</v>
      </c>
    </row>
    <row r="24" spans="1:10" ht="15.5" x14ac:dyDescent="0.2">
      <c r="A24" s="10">
        <v>21</v>
      </c>
      <c r="B24" s="11" t="s">
        <v>115</v>
      </c>
      <c r="C24" s="11" t="s">
        <v>350</v>
      </c>
      <c r="D24" s="11" t="s">
        <v>135</v>
      </c>
      <c r="E24" s="11" t="s">
        <v>0</v>
      </c>
      <c r="F24" s="11" t="s">
        <v>98</v>
      </c>
      <c r="G24" s="11" t="s">
        <v>53</v>
      </c>
      <c r="H24" s="11" t="s">
        <v>100</v>
      </c>
      <c r="I24" s="15" t="s">
        <v>101</v>
      </c>
      <c r="J24" s="11" t="s">
        <v>9</v>
      </c>
    </row>
    <row r="25" spans="1:10" ht="15.5" x14ac:dyDescent="0.2">
      <c r="A25" s="10">
        <v>22</v>
      </c>
      <c r="B25" s="11" t="s">
        <v>115</v>
      </c>
      <c r="C25" s="11" t="s">
        <v>350</v>
      </c>
      <c r="D25" s="11" t="s">
        <v>135</v>
      </c>
      <c r="E25" s="11" t="s">
        <v>159</v>
      </c>
      <c r="F25" s="11" t="s">
        <v>98</v>
      </c>
      <c r="G25" s="11" t="s">
        <v>53</v>
      </c>
      <c r="H25" s="11" t="s">
        <v>100</v>
      </c>
      <c r="I25" s="11" t="s">
        <v>160</v>
      </c>
      <c r="J25" s="11" t="s">
        <v>11</v>
      </c>
    </row>
    <row r="26" spans="1:10" ht="15.5" x14ac:dyDescent="0.2">
      <c r="A26" s="10">
        <v>23</v>
      </c>
      <c r="B26" s="11" t="s">
        <v>116</v>
      </c>
      <c r="C26" s="11" t="s">
        <v>350</v>
      </c>
      <c r="D26" s="11" t="s">
        <v>135</v>
      </c>
      <c r="E26" s="11" t="s">
        <v>235</v>
      </c>
      <c r="F26" s="11" t="s">
        <v>80</v>
      </c>
      <c r="G26" s="11" t="s">
        <v>73</v>
      </c>
      <c r="H26" s="11" t="s">
        <v>105</v>
      </c>
      <c r="I26" s="11" t="s">
        <v>108</v>
      </c>
      <c r="J26" s="11" t="s">
        <v>207</v>
      </c>
    </row>
    <row r="27" spans="1:10" ht="15.5" x14ac:dyDescent="0.2">
      <c r="A27" s="10">
        <v>24</v>
      </c>
      <c r="B27" s="11" t="s">
        <v>116</v>
      </c>
      <c r="C27" s="11" t="s">
        <v>350</v>
      </c>
      <c r="D27" s="11" t="s">
        <v>134</v>
      </c>
      <c r="E27" s="11" t="s">
        <v>112</v>
      </c>
      <c r="F27" s="11" t="s">
        <v>94</v>
      </c>
      <c r="G27" s="11" t="s">
        <v>53</v>
      </c>
      <c r="H27" s="11" t="s">
        <v>100</v>
      </c>
      <c r="I27" s="11" t="s">
        <v>104</v>
      </c>
      <c r="J27" s="11" t="s">
        <v>17</v>
      </c>
    </row>
    <row r="28" spans="1:10" ht="15.5" x14ac:dyDescent="0.2">
      <c r="A28" s="10">
        <v>25</v>
      </c>
      <c r="B28" s="11" t="s">
        <v>116</v>
      </c>
      <c r="C28" s="11" t="s">
        <v>350</v>
      </c>
      <c r="D28" s="11" t="s">
        <v>193</v>
      </c>
      <c r="E28" s="11" t="s">
        <v>192</v>
      </c>
      <c r="F28" s="11" t="s">
        <v>95</v>
      </c>
      <c r="G28" s="11" t="s">
        <v>73</v>
      </c>
      <c r="H28" s="11" t="s">
        <v>105</v>
      </c>
      <c r="I28" s="11" t="s">
        <v>195</v>
      </c>
      <c r="J28" s="11" t="s">
        <v>194</v>
      </c>
    </row>
    <row r="29" spans="1:10" ht="15.5" x14ac:dyDescent="0.2">
      <c r="A29" s="10">
        <v>26</v>
      </c>
      <c r="B29" s="11" t="s">
        <v>116</v>
      </c>
      <c r="C29" s="11" t="s">
        <v>350</v>
      </c>
      <c r="D29" s="11" t="s">
        <v>199</v>
      </c>
      <c r="E29" s="11" t="s">
        <v>200</v>
      </c>
      <c r="F29" s="11" t="s">
        <v>95</v>
      </c>
      <c r="G29" s="11" t="s">
        <v>328</v>
      </c>
      <c r="H29" s="11" t="s">
        <v>103</v>
      </c>
      <c r="I29" s="11" t="s">
        <v>108</v>
      </c>
      <c r="J29" s="11" t="s">
        <v>201</v>
      </c>
    </row>
    <row r="30" spans="1:10" ht="15.5" x14ac:dyDescent="0.2">
      <c r="A30" s="10">
        <v>27</v>
      </c>
      <c r="B30" s="11" t="s">
        <v>116</v>
      </c>
      <c r="C30" s="11" t="s">
        <v>350</v>
      </c>
      <c r="D30" s="11" t="s">
        <v>357</v>
      </c>
      <c r="E30" s="11" t="s">
        <v>74</v>
      </c>
      <c r="F30" s="11" t="s">
        <v>95</v>
      </c>
      <c r="G30" s="11" t="s">
        <v>53</v>
      </c>
      <c r="H30" s="11" t="s">
        <v>100</v>
      </c>
      <c r="I30" s="11" t="s">
        <v>178</v>
      </c>
      <c r="J30" s="11" t="s">
        <v>36</v>
      </c>
    </row>
    <row r="31" spans="1:10" ht="15.5" x14ac:dyDescent="0.2">
      <c r="A31" s="10">
        <v>28</v>
      </c>
      <c r="B31" s="11" t="s">
        <v>116</v>
      </c>
      <c r="C31" s="11" t="s">
        <v>350</v>
      </c>
      <c r="D31" s="11" t="s">
        <v>359</v>
      </c>
      <c r="E31" s="11" t="s">
        <v>203</v>
      </c>
      <c r="F31" s="11" t="s">
        <v>95</v>
      </c>
      <c r="G31" s="11" t="s">
        <v>73</v>
      </c>
      <c r="H31" s="11" t="s">
        <v>103</v>
      </c>
      <c r="I31" s="11" t="s">
        <v>129</v>
      </c>
      <c r="J31" s="11" t="s">
        <v>202</v>
      </c>
    </row>
    <row r="32" spans="1:10" ht="15.5" x14ac:dyDescent="0.2">
      <c r="A32" s="10">
        <v>29</v>
      </c>
      <c r="B32" s="11" t="s">
        <v>116</v>
      </c>
      <c r="C32" s="11" t="s">
        <v>350</v>
      </c>
      <c r="D32" s="11" t="s">
        <v>136</v>
      </c>
      <c r="E32" s="11" t="s">
        <v>113</v>
      </c>
      <c r="F32" s="11" t="s">
        <v>95</v>
      </c>
      <c r="G32" s="11" t="s">
        <v>73</v>
      </c>
      <c r="H32" s="11" t="s">
        <v>103</v>
      </c>
      <c r="I32" s="11" t="s">
        <v>102</v>
      </c>
      <c r="J32" s="11" t="s">
        <v>38</v>
      </c>
    </row>
    <row r="33" spans="1:10" ht="15.5" x14ac:dyDescent="0.2">
      <c r="A33" s="10">
        <v>30</v>
      </c>
      <c r="B33" s="11" t="s">
        <v>116</v>
      </c>
      <c r="C33" s="11" t="s">
        <v>350</v>
      </c>
      <c r="D33" s="11" t="s">
        <v>107</v>
      </c>
      <c r="E33" s="11" t="s">
        <v>1</v>
      </c>
      <c r="F33" s="11" t="s">
        <v>95</v>
      </c>
      <c r="G33" s="11" t="s">
        <v>53</v>
      </c>
      <c r="H33" s="11" t="s">
        <v>105</v>
      </c>
      <c r="I33" s="11" t="s">
        <v>109</v>
      </c>
      <c r="J33" s="11" t="s">
        <v>7</v>
      </c>
    </row>
    <row r="34" spans="1:10" ht="15.5" x14ac:dyDescent="0.2">
      <c r="A34" s="10">
        <v>31</v>
      </c>
      <c r="B34" s="11" t="s">
        <v>116</v>
      </c>
      <c r="C34" s="11" t="s">
        <v>350</v>
      </c>
      <c r="D34" s="11" t="s">
        <v>106</v>
      </c>
      <c r="E34" s="11" t="s">
        <v>1</v>
      </c>
      <c r="F34" s="11" t="s">
        <v>95</v>
      </c>
      <c r="G34" s="11" t="s">
        <v>53</v>
      </c>
      <c r="H34" s="11" t="s">
        <v>105</v>
      </c>
      <c r="I34" s="11" t="s">
        <v>108</v>
      </c>
      <c r="J34" s="11" t="s">
        <v>7</v>
      </c>
    </row>
    <row r="35" spans="1:10" ht="15.5" x14ac:dyDescent="0.2">
      <c r="A35" s="10">
        <v>32</v>
      </c>
      <c r="B35" s="11" t="s">
        <v>116</v>
      </c>
      <c r="C35" s="11" t="s">
        <v>350</v>
      </c>
      <c r="D35" s="11" t="s">
        <v>164</v>
      </c>
      <c r="E35" s="11" t="s">
        <v>22</v>
      </c>
      <c r="F35" s="11" t="s">
        <v>95</v>
      </c>
      <c r="G35" s="11" t="s">
        <v>73</v>
      </c>
      <c r="H35" s="11" t="s">
        <v>105</v>
      </c>
      <c r="I35" s="11" t="s">
        <v>165</v>
      </c>
      <c r="J35" s="11" t="s">
        <v>21</v>
      </c>
    </row>
    <row r="36" spans="1:10" ht="15.5" x14ac:dyDescent="0.2">
      <c r="A36" s="10">
        <v>33</v>
      </c>
      <c r="B36" s="11" t="s">
        <v>116</v>
      </c>
      <c r="C36" s="11" t="s">
        <v>350</v>
      </c>
      <c r="D36" s="11" t="s">
        <v>122</v>
      </c>
      <c r="E36" s="11" t="s">
        <v>15</v>
      </c>
      <c r="F36" s="11" t="s">
        <v>95</v>
      </c>
      <c r="G36" s="11" t="s">
        <v>123</v>
      </c>
      <c r="H36" s="11" t="s">
        <v>105</v>
      </c>
      <c r="I36" s="11" t="s">
        <v>108</v>
      </c>
      <c r="J36" s="11" t="s">
        <v>14</v>
      </c>
    </row>
    <row r="37" spans="1:10" ht="15.5" x14ac:dyDescent="0.2">
      <c r="A37" s="10">
        <v>34</v>
      </c>
      <c r="B37" s="11" t="s">
        <v>116</v>
      </c>
      <c r="C37" s="11" t="s">
        <v>350</v>
      </c>
      <c r="D37" s="11" t="s">
        <v>204</v>
      </c>
      <c r="E37" s="11" t="s">
        <v>2</v>
      </c>
      <c r="F37" s="11" t="s">
        <v>95</v>
      </c>
      <c r="G37" s="11" t="s">
        <v>53</v>
      </c>
      <c r="H37" s="11" t="s">
        <v>103</v>
      </c>
      <c r="I37" s="11" t="s">
        <v>102</v>
      </c>
      <c r="J37" s="11" t="s">
        <v>205</v>
      </c>
    </row>
    <row r="38" spans="1:10" ht="15.5" x14ac:dyDescent="0.2">
      <c r="A38" s="10">
        <v>35</v>
      </c>
      <c r="B38" s="11" t="s">
        <v>116</v>
      </c>
      <c r="C38" s="11" t="s">
        <v>350</v>
      </c>
      <c r="D38" s="11" t="s">
        <v>137</v>
      </c>
      <c r="E38" s="11" t="s">
        <v>4</v>
      </c>
      <c r="F38" s="11" t="s">
        <v>95</v>
      </c>
      <c r="G38" s="11" t="s">
        <v>73</v>
      </c>
      <c r="H38" s="11" t="s">
        <v>105</v>
      </c>
      <c r="I38" s="11" t="s">
        <v>121</v>
      </c>
      <c r="J38" s="11" t="s">
        <v>84</v>
      </c>
    </row>
    <row r="39" spans="1:10" ht="15.5" x14ac:dyDescent="0.2">
      <c r="A39" s="10">
        <v>36</v>
      </c>
      <c r="B39" s="11" t="s">
        <v>116</v>
      </c>
      <c r="C39" s="11" t="s">
        <v>350</v>
      </c>
      <c r="D39" s="11" t="s">
        <v>125</v>
      </c>
      <c r="E39" s="11" t="s">
        <v>16</v>
      </c>
      <c r="F39" s="11" t="s">
        <v>95</v>
      </c>
      <c r="G39" s="11" t="s">
        <v>73</v>
      </c>
      <c r="H39" s="11" t="s">
        <v>103</v>
      </c>
      <c r="I39" s="11" t="s">
        <v>129</v>
      </c>
      <c r="J39" s="11" t="s">
        <v>127</v>
      </c>
    </row>
    <row r="40" spans="1:10" s="7" customFormat="1" ht="15.5" x14ac:dyDescent="0.2">
      <c r="A40" s="10">
        <v>37</v>
      </c>
      <c r="B40" s="11" t="s">
        <v>116</v>
      </c>
      <c r="C40" s="11" t="s">
        <v>350</v>
      </c>
      <c r="D40" s="11" t="s">
        <v>124</v>
      </c>
      <c r="E40" s="11" t="s">
        <v>16</v>
      </c>
      <c r="F40" s="11" t="s">
        <v>95</v>
      </c>
      <c r="G40" s="11" t="s">
        <v>73</v>
      </c>
      <c r="H40" s="11" t="s">
        <v>103</v>
      </c>
      <c r="I40" s="11" t="s">
        <v>126</v>
      </c>
      <c r="J40" s="11" t="s">
        <v>128</v>
      </c>
    </row>
    <row r="41" spans="1:10" ht="15.5" x14ac:dyDescent="0.2">
      <c r="A41" s="10">
        <v>38</v>
      </c>
      <c r="B41" s="11" t="s">
        <v>116</v>
      </c>
      <c r="C41" s="11" t="s">
        <v>350</v>
      </c>
      <c r="D41" s="11" t="s">
        <v>196</v>
      </c>
      <c r="E41" s="11" t="s">
        <v>197</v>
      </c>
      <c r="F41" s="11" t="s">
        <v>95</v>
      </c>
      <c r="G41" s="11" t="s">
        <v>73</v>
      </c>
      <c r="H41" s="11" t="s">
        <v>105</v>
      </c>
      <c r="I41" s="11" t="s">
        <v>108</v>
      </c>
      <c r="J41" s="11" t="s">
        <v>198</v>
      </c>
    </row>
    <row r="42" spans="1:10" ht="15.5" x14ac:dyDescent="0.2">
      <c r="A42" s="10">
        <v>39</v>
      </c>
      <c r="B42" s="11" t="s">
        <v>118</v>
      </c>
      <c r="C42" s="11" t="s">
        <v>350</v>
      </c>
      <c r="D42" s="11" t="s">
        <v>230</v>
      </c>
      <c r="E42" s="11" t="s">
        <v>119</v>
      </c>
      <c r="F42" s="11" t="s">
        <v>117</v>
      </c>
      <c r="G42" s="11" t="s">
        <v>73</v>
      </c>
      <c r="H42" s="11" t="s">
        <v>105</v>
      </c>
      <c r="I42" s="11" t="s">
        <v>120</v>
      </c>
      <c r="J42" s="11" t="s">
        <v>35</v>
      </c>
    </row>
    <row r="43" spans="1:10" ht="15" customHeight="1" x14ac:dyDescent="0.2">
      <c r="A43" s="10">
        <v>40</v>
      </c>
      <c r="B43" s="11" t="s">
        <v>118</v>
      </c>
      <c r="C43" s="11" t="s">
        <v>350</v>
      </c>
      <c r="D43" s="11" t="s">
        <v>158</v>
      </c>
      <c r="E43" s="11" t="s">
        <v>82</v>
      </c>
      <c r="F43" s="11" t="s">
        <v>117</v>
      </c>
      <c r="G43" s="11" t="s">
        <v>73</v>
      </c>
      <c r="H43" s="11" t="s">
        <v>103</v>
      </c>
      <c r="I43" s="11" t="s">
        <v>129</v>
      </c>
      <c r="J43" s="11" t="s">
        <v>34</v>
      </c>
    </row>
    <row r="44" spans="1:10" ht="15" customHeight="1" x14ac:dyDescent="0.2">
      <c r="A44" s="10">
        <v>41</v>
      </c>
      <c r="B44" s="11" t="s">
        <v>116</v>
      </c>
      <c r="C44" s="11" t="s">
        <v>352</v>
      </c>
      <c r="D44" s="11" t="s">
        <v>110</v>
      </c>
      <c r="E44" s="11" t="s">
        <v>235</v>
      </c>
      <c r="F44" s="11" t="s">
        <v>80</v>
      </c>
      <c r="G44" s="11" t="s">
        <v>73</v>
      </c>
      <c r="H44" s="11" t="s">
        <v>105</v>
      </c>
      <c r="I44" s="11" t="s">
        <v>111</v>
      </c>
      <c r="J44" s="11" t="s">
        <v>206</v>
      </c>
    </row>
    <row r="45" spans="1:10" ht="15.5" x14ac:dyDescent="0.2">
      <c r="A45" s="10">
        <v>42</v>
      </c>
      <c r="B45" s="11" t="s">
        <v>116</v>
      </c>
      <c r="C45" s="11" t="s">
        <v>352</v>
      </c>
      <c r="D45" s="11" t="s">
        <v>138</v>
      </c>
      <c r="E45" s="11" t="s">
        <v>139</v>
      </c>
      <c r="F45" s="11" t="s">
        <v>95</v>
      </c>
      <c r="G45" s="11" t="s">
        <v>73</v>
      </c>
      <c r="H45" s="11" t="s">
        <v>103</v>
      </c>
      <c r="I45" s="13" t="s">
        <v>211</v>
      </c>
      <c r="J45" s="11" t="s">
        <v>141</v>
      </c>
    </row>
    <row r="46" spans="1:10" ht="15.5" x14ac:dyDescent="0.2">
      <c r="A46" s="10">
        <v>43</v>
      </c>
      <c r="B46" s="11" t="s">
        <v>116</v>
      </c>
      <c r="C46" s="11" t="s">
        <v>352</v>
      </c>
      <c r="D46" s="11" t="s">
        <v>138</v>
      </c>
      <c r="E46" s="11" t="s">
        <v>140</v>
      </c>
      <c r="F46" s="11" t="s">
        <v>95</v>
      </c>
      <c r="G46" s="11" t="s">
        <v>73</v>
      </c>
      <c r="H46" s="11" t="s">
        <v>103</v>
      </c>
      <c r="I46" s="13" t="s">
        <v>211</v>
      </c>
      <c r="J46" s="11" t="s">
        <v>24</v>
      </c>
    </row>
    <row r="47" spans="1:10" ht="15" customHeight="1" x14ac:dyDescent="0.35">
      <c r="A47" s="17" t="s">
        <v>476</v>
      </c>
      <c r="B47" s="18"/>
      <c r="C47" s="18"/>
      <c r="D47" s="18"/>
      <c r="E47" s="18"/>
      <c r="F47" s="18"/>
      <c r="G47" s="18"/>
      <c r="H47" s="18"/>
      <c r="I47" s="18"/>
      <c r="J47" s="18"/>
    </row>
    <row r="48" spans="1:10" s="7" customFormat="1" ht="15.5" x14ac:dyDescent="0.35">
      <c r="A48" s="19">
        <v>44</v>
      </c>
      <c r="B48" s="20" t="s">
        <v>131</v>
      </c>
      <c r="C48" s="18" t="s">
        <v>350</v>
      </c>
      <c r="D48" s="18" t="s">
        <v>150</v>
      </c>
      <c r="E48" s="18" t="s">
        <v>30</v>
      </c>
      <c r="F48" s="18" t="s">
        <v>78</v>
      </c>
      <c r="G48" s="18" t="s">
        <v>73</v>
      </c>
      <c r="H48" s="18" t="s">
        <v>105</v>
      </c>
      <c r="I48" s="18" t="s">
        <v>108</v>
      </c>
      <c r="J48" s="18" t="s">
        <v>153</v>
      </c>
    </row>
    <row r="49" spans="1:10" s="7" customFormat="1" ht="15.5" x14ac:dyDescent="0.35">
      <c r="A49" s="19">
        <v>45</v>
      </c>
      <c r="B49" s="20" t="s">
        <v>131</v>
      </c>
      <c r="C49" s="18" t="s">
        <v>350</v>
      </c>
      <c r="D49" s="18" t="s">
        <v>151</v>
      </c>
      <c r="E49" s="18" t="s">
        <v>30</v>
      </c>
      <c r="F49" s="18" t="s">
        <v>78</v>
      </c>
      <c r="G49" s="18" t="s">
        <v>73</v>
      </c>
      <c r="H49" s="18" t="s">
        <v>105</v>
      </c>
      <c r="I49" s="18" t="s">
        <v>108</v>
      </c>
      <c r="J49" s="18" t="s">
        <v>154</v>
      </c>
    </row>
    <row r="50" spans="1:10" s="7" customFormat="1" ht="15.5" x14ac:dyDescent="0.35">
      <c r="A50" s="19">
        <v>46</v>
      </c>
      <c r="B50" s="20" t="s">
        <v>131</v>
      </c>
      <c r="C50" s="18" t="s">
        <v>350</v>
      </c>
      <c r="D50" s="18" t="s">
        <v>152</v>
      </c>
      <c r="E50" s="18" t="s">
        <v>30</v>
      </c>
      <c r="F50" s="18" t="s">
        <v>78</v>
      </c>
      <c r="G50" s="18" t="s">
        <v>73</v>
      </c>
      <c r="H50" s="18" t="s">
        <v>105</v>
      </c>
      <c r="I50" s="18" t="s">
        <v>108</v>
      </c>
      <c r="J50" s="18" t="s">
        <v>155</v>
      </c>
    </row>
    <row r="51" spans="1:10" s="7" customFormat="1" ht="15.5" x14ac:dyDescent="0.35">
      <c r="A51" s="19">
        <v>47</v>
      </c>
      <c r="B51" s="20" t="s">
        <v>216</v>
      </c>
      <c r="C51" s="18" t="s">
        <v>350</v>
      </c>
      <c r="D51" s="18" t="s">
        <v>212</v>
      </c>
      <c r="E51" s="18" t="s">
        <v>213</v>
      </c>
      <c r="F51" s="18" t="s">
        <v>214</v>
      </c>
      <c r="G51" s="18" t="s">
        <v>73</v>
      </c>
      <c r="H51" s="18" t="s">
        <v>103</v>
      </c>
      <c r="I51" s="18" t="s">
        <v>215</v>
      </c>
      <c r="J51" s="18" t="s">
        <v>37</v>
      </c>
    </row>
    <row r="52" spans="1:10" s="7" customFormat="1" ht="15.5" x14ac:dyDescent="0.35">
      <c r="A52" s="19">
        <v>48</v>
      </c>
      <c r="B52" s="20" t="s">
        <v>216</v>
      </c>
      <c r="C52" s="18" t="s">
        <v>350</v>
      </c>
      <c r="D52" s="18" t="s">
        <v>367</v>
      </c>
      <c r="E52" s="18" t="s">
        <v>368</v>
      </c>
      <c r="F52" s="18" t="s">
        <v>369</v>
      </c>
      <c r="G52" s="18" t="s">
        <v>73</v>
      </c>
      <c r="H52" s="18" t="s">
        <v>103</v>
      </c>
      <c r="I52" s="18" t="s">
        <v>102</v>
      </c>
      <c r="J52" s="18" t="s">
        <v>370</v>
      </c>
    </row>
    <row r="53" spans="1:10" s="7" customFormat="1" ht="15.5" x14ac:dyDescent="0.35">
      <c r="A53" s="19">
        <v>49</v>
      </c>
      <c r="B53" s="20" t="s">
        <v>115</v>
      </c>
      <c r="C53" s="18" t="s">
        <v>350</v>
      </c>
      <c r="D53" s="18" t="s">
        <v>189</v>
      </c>
      <c r="E53" s="18" t="s">
        <v>187</v>
      </c>
      <c r="F53" s="18" t="s">
        <v>188</v>
      </c>
      <c r="G53" s="18" t="s">
        <v>53</v>
      </c>
      <c r="H53" s="18" t="s">
        <v>100</v>
      </c>
      <c r="I53" s="18" t="s">
        <v>190</v>
      </c>
      <c r="J53" s="18" t="s">
        <v>191</v>
      </c>
    </row>
    <row r="54" spans="1:10" s="7" customFormat="1" ht="15.5" x14ac:dyDescent="0.35">
      <c r="A54" s="19">
        <v>50</v>
      </c>
      <c r="B54" s="20" t="s">
        <v>116</v>
      </c>
      <c r="C54" s="18" t="s">
        <v>351</v>
      </c>
      <c r="D54" s="18" t="s">
        <v>364</v>
      </c>
      <c r="E54" s="18" t="s">
        <v>365</v>
      </c>
      <c r="F54" s="18" t="s">
        <v>95</v>
      </c>
      <c r="G54" s="18" t="s">
        <v>73</v>
      </c>
      <c r="H54" s="18" t="s">
        <v>103</v>
      </c>
      <c r="I54" s="22" t="s">
        <v>211</v>
      </c>
      <c r="J54" s="18" t="s">
        <v>366</v>
      </c>
    </row>
    <row r="55" spans="1:10" s="7" customFormat="1" ht="15" customHeight="1" x14ac:dyDescent="0.35">
      <c r="A55" s="19">
        <v>51</v>
      </c>
      <c r="B55" s="20" t="s">
        <v>116</v>
      </c>
      <c r="C55" s="18" t="s">
        <v>351</v>
      </c>
      <c r="D55" s="18" t="s">
        <v>180</v>
      </c>
      <c r="E55" s="18" t="s">
        <v>6</v>
      </c>
      <c r="F55" s="18" t="s">
        <v>80</v>
      </c>
      <c r="G55" s="18" t="s">
        <v>73</v>
      </c>
      <c r="H55" s="18" t="s">
        <v>103</v>
      </c>
      <c r="I55" s="22" t="s">
        <v>211</v>
      </c>
      <c r="J55" s="18" t="s">
        <v>20</v>
      </c>
    </row>
    <row r="62" spans="1:10" x14ac:dyDescent="0.2">
      <c r="B62" s="8"/>
    </row>
    <row r="63" spans="1:10" x14ac:dyDescent="0.2">
      <c r="B63" s="8"/>
    </row>
    <row r="64" spans="1:10" x14ac:dyDescent="0.2">
      <c r="B64" s="8"/>
    </row>
    <row r="65" spans="1:2" x14ac:dyDescent="0.2">
      <c r="B65" s="8"/>
    </row>
    <row r="66" spans="1:2" x14ac:dyDescent="0.2">
      <c r="B66" s="8"/>
    </row>
    <row r="67" spans="1:2" x14ac:dyDescent="0.2">
      <c r="B67" s="8"/>
    </row>
    <row r="68" spans="1:2" x14ac:dyDescent="0.2">
      <c r="B68" s="8"/>
    </row>
    <row r="73" spans="1:2" x14ac:dyDescent="0.2">
      <c r="A73" s="6"/>
    </row>
    <row r="74" spans="1:2" x14ac:dyDescent="0.2">
      <c r="A74" s="6"/>
    </row>
    <row r="75" spans="1:2" x14ac:dyDescent="0.2">
      <c r="A75" s="6"/>
    </row>
    <row r="76" spans="1:2" x14ac:dyDescent="0.2">
      <c r="A76" s="6"/>
    </row>
    <row r="77" spans="1:2" x14ac:dyDescent="0.2">
      <c r="A77" s="6"/>
    </row>
    <row r="78" spans="1:2" x14ac:dyDescent="0.2">
      <c r="A78" s="6"/>
    </row>
    <row r="79" spans="1:2" x14ac:dyDescent="0.2">
      <c r="A79" s="6"/>
    </row>
  </sheetData>
  <autoFilter ref="B2:J2" xr:uid="{195BEAB6-C0D2-F342-A43E-B1D3F9F6AF40}">
    <sortState xmlns:xlrd2="http://schemas.microsoft.com/office/spreadsheetml/2017/richdata2" ref="B4:J45">
      <sortCondition ref="B2:B45"/>
    </sortState>
  </autoFilter>
  <mergeCells count="10">
    <mergeCell ref="B1:B2"/>
    <mergeCell ref="A1:A2"/>
    <mergeCell ref="D1:D2"/>
    <mergeCell ref="E1:E2"/>
    <mergeCell ref="J1:J2"/>
    <mergeCell ref="C1:C2"/>
    <mergeCell ref="F1:F2"/>
    <mergeCell ref="G1:G2"/>
    <mergeCell ref="H1:H2"/>
    <mergeCell ref="I1:I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98E427-F2D0-5245-AF37-803E7046BC49}">
  <dimension ref="A1:R55"/>
  <sheetViews>
    <sheetView tabSelected="1" topLeftCell="A15" zoomScale="58" zoomScaleNormal="55" workbookViewId="0">
      <selection activeCell="G23" sqref="G23"/>
    </sheetView>
  </sheetViews>
  <sheetFormatPr defaultColWidth="10.90625" defaultRowHeight="14.5" x14ac:dyDescent="0.35"/>
  <cols>
    <col min="1" max="1" width="5.6328125" customWidth="1"/>
    <col min="2" max="2" width="16.1796875" customWidth="1"/>
    <col min="3" max="3" width="13.1796875" customWidth="1"/>
    <col min="4" max="4" width="23.81640625" customWidth="1"/>
    <col min="5" max="5" width="29.6328125" customWidth="1"/>
    <col min="6" max="6" width="24" bestFit="1" customWidth="1"/>
    <col min="7" max="7" width="142.26953125" bestFit="1" customWidth="1"/>
    <col min="8" max="11" width="255.6328125" bestFit="1" customWidth="1"/>
    <col min="12" max="12" width="14.1796875" customWidth="1"/>
    <col min="13" max="13" width="16.453125" customWidth="1"/>
    <col min="16" max="16" width="143" bestFit="1" customWidth="1"/>
    <col min="17" max="17" width="12.6328125" customWidth="1"/>
  </cols>
  <sheetData>
    <row r="1" spans="1:18" ht="15.5" x14ac:dyDescent="0.35">
      <c r="A1" s="23" t="s">
        <v>89</v>
      </c>
      <c r="B1" s="23" t="s">
        <v>347</v>
      </c>
      <c r="C1" s="23" t="s">
        <v>349</v>
      </c>
      <c r="D1" s="23" t="s">
        <v>90</v>
      </c>
      <c r="E1" s="23" t="s">
        <v>478</v>
      </c>
      <c r="F1" s="23" t="s">
        <v>92</v>
      </c>
      <c r="G1" s="9" t="s">
        <v>346</v>
      </c>
      <c r="H1" s="9"/>
      <c r="I1" s="9"/>
      <c r="J1" s="9"/>
      <c r="K1" s="9"/>
      <c r="L1" s="9"/>
      <c r="M1" s="9"/>
      <c r="N1" s="9"/>
      <c r="O1" s="9"/>
      <c r="P1" s="9"/>
      <c r="Q1" s="9"/>
      <c r="R1" s="9"/>
    </row>
    <row r="2" spans="1:18" s="25" customFormat="1" ht="115" customHeight="1" x14ac:dyDescent="0.35">
      <c r="A2" s="24"/>
      <c r="B2" s="24"/>
      <c r="C2" s="24"/>
      <c r="D2" s="24"/>
      <c r="E2" s="24"/>
      <c r="F2" s="24"/>
      <c r="G2" s="21" t="s">
        <v>227</v>
      </c>
      <c r="H2" s="21" t="s">
        <v>378</v>
      </c>
      <c r="I2" s="21" t="s">
        <v>250</v>
      </c>
      <c r="J2" s="21" t="s">
        <v>474</v>
      </c>
      <c r="K2" s="21" t="s">
        <v>414</v>
      </c>
      <c r="L2" s="21" t="s">
        <v>439</v>
      </c>
      <c r="M2" s="21" t="s">
        <v>50</v>
      </c>
      <c r="N2" s="21" t="s">
        <v>61</v>
      </c>
      <c r="O2" s="21" t="s">
        <v>69</v>
      </c>
      <c r="P2" s="21" t="s">
        <v>479</v>
      </c>
      <c r="Q2" s="21" t="s">
        <v>243</v>
      </c>
      <c r="R2" s="21" t="s">
        <v>86</v>
      </c>
    </row>
    <row r="3" spans="1:18" ht="15.5" x14ac:dyDescent="0.35">
      <c r="A3" s="9" t="s">
        <v>475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</row>
    <row r="4" spans="1:18" ht="15.5" x14ac:dyDescent="0.35">
      <c r="A4" s="10">
        <v>1</v>
      </c>
      <c r="B4" s="11" t="s">
        <v>131</v>
      </c>
      <c r="C4" s="11" t="s">
        <v>350</v>
      </c>
      <c r="D4" s="11" t="s">
        <v>135</v>
      </c>
      <c r="E4" s="11" t="s">
        <v>179</v>
      </c>
      <c r="F4" s="11" t="s">
        <v>77</v>
      </c>
      <c r="G4" s="12" t="s">
        <v>8</v>
      </c>
      <c r="H4" s="11" t="s">
        <v>309</v>
      </c>
      <c r="I4" s="11" t="s">
        <v>308</v>
      </c>
      <c r="J4" s="12" t="s">
        <v>72</v>
      </c>
      <c r="K4" s="11" t="s">
        <v>415</v>
      </c>
      <c r="L4" s="11" t="s">
        <v>307</v>
      </c>
      <c r="M4" s="11" t="s">
        <v>446</v>
      </c>
      <c r="N4" s="12" t="s">
        <v>72</v>
      </c>
      <c r="O4" s="12" t="s">
        <v>72</v>
      </c>
      <c r="P4" s="11" t="s">
        <v>344</v>
      </c>
      <c r="Q4" s="12" t="s">
        <v>72</v>
      </c>
      <c r="R4" s="12" t="s">
        <v>72</v>
      </c>
    </row>
    <row r="5" spans="1:18" ht="31" x14ac:dyDescent="0.35">
      <c r="A5" s="10">
        <v>2</v>
      </c>
      <c r="B5" s="11" t="s">
        <v>131</v>
      </c>
      <c r="C5" s="11" t="s">
        <v>350</v>
      </c>
      <c r="D5" s="11" t="s">
        <v>210</v>
      </c>
      <c r="E5" s="11" t="s">
        <v>79</v>
      </c>
      <c r="F5" s="11" t="s">
        <v>130</v>
      </c>
      <c r="G5" s="11" t="s">
        <v>8</v>
      </c>
      <c r="H5" s="11" t="s">
        <v>251</v>
      </c>
      <c r="I5" s="11" t="s">
        <v>363</v>
      </c>
      <c r="J5" s="14" t="s">
        <v>400</v>
      </c>
      <c r="K5" s="12" t="s">
        <v>72</v>
      </c>
      <c r="L5" s="11" t="s">
        <v>252</v>
      </c>
      <c r="M5" s="12" t="s">
        <v>72</v>
      </c>
      <c r="N5" s="11" t="s">
        <v>253</v>
      </c>
      <c r="O5" s="12" t="s">
        <v>72</v>
      </c>
      <c r="P5" s="12"/>
      <c r="Q5" s="11" t="s">
        <v>254</v>
      </c>
      <c r="R5" s="12" t="s">
        <v>72</v>
      </c>
    </row>
    <row r="6" spans="1:18" ht="15.5" x14ac:dyDescent="0.35">
      <c r="A6" s="10">
        <v>3</v>
      </c>
      <c r="B6" s="11" t="s">
        <v>131</v>
      </c>
      <c r="C6" s="11" t="s">
        <v>350</v>
      </c>
      <c r="D6" s="11" t="s">
        <v>145</v>
      </c>
      <c r="E6" s="11" t="s">
        <v>28</v>
      </c>
      <c r="F6" s="11" t="s">
        <v>147</v>
      </c>
      <c r="G6" s="11" t="s">
        <v>266</v>
      </c>
      <c r="H6" s="11" t="s">
        <v>267</v>
      </c>
      <c r="I6" s="11" t="s">
        <v>269</v>
      </c>
      <c r="J6" s="11" t="s">
        <v>268</v>
      </c>
      <c r="K6" s="11" t="s">
        <v>416</v>
      </c>
      <c r="L6" s="12" t="s">
        <v>72</v>
      </c>
      <c r="M6" s="12" t="s">
        <v>72</v>
      </c>
      <c r="N6" s="12" t="s">
        <v>72</v>
      </c>
      <c r="O6" s="12" t="s">
        <v>72</v>
      </c>
      <c r="P6" s="12"/>
      <c r="Q6" s="11" t="s">
        <v>71</v>
      </c>
      <c r="R6" s="11" t="s">
        <v>270</v>
      </c>
    </row>
    <row r="7" spans="1:18" ht="15.5" x14ac:dyDescent="0.35">
      <c r="A7" s="10">
        <v>4</v>
      </c>
      <c r="B7" s="11" t="s">
        <v>131</v>
      </c>
      <c r="C7" s="11" t="s">
        <v>350</v>
      </c>
      <c r="D7" s="11" t="s">
        <v>5</v>
      </c>
      <c r="E7" s="11" t="s">
        <v>132</v>
      </c>
      <c r="F7" s="11" t="s">
        <v>133</v>
      </c>
      <c r="G7" s="11" t="s">
        <v>255</v>
      </c>
      <c r="H7" s="12" t="s">
        <v>72</v>
      </c>
      <c r="I7" s="11" t="s">
        <v>256</v>
      </c>
      <c r="J7" s="11" t="s">
        <v>257</v>
      </c>
      <c r="K7" s="11" t="s">
        <v>417</v>
      </c>
      <c r="L7" s="12" t="s">
        <v>72</v>
      </c>
      <c r="M7" s="12" t="s">
        <v>72</v>
      </c>
      <c r="N7" s="12" t="s">
        <v>72</v>
      </c>
      <c r="O7" s="12" t="s">
        <v>72</v>
      </c>
      <c r="P7" s="12"/>
      <c r="Q7" s="11" t="s">
        <v>70</v>
      </c>
      <c r="R7" s="11" t="s">
        <v>258</v>
      </c>
    </row>
    <row r="8" spans="1:18" ht="15.5" x14ac:dyDescent="0.35">
      <c r="A8" s="10">
        <v>5</v>
      </c>
      <c r="B8" s="11" t="s">
        <v>131</v>
      </c>
      <c r="C8" s="11" t="s">
        <v>350</v>
      </c>
      <c r="D8" s="11" t="s">
        <v>29</v>
      </c>
      <c r="E8" s="11" t="s">
        <v>30</v>
      </c>
      <c r="F8" s="11" t="s">
        <v>78</v>
      </c>
      <c r="G8" s="11" t="s">
        <v>374</v>
      </c>
      <c r="H8" s="11" t="s">
        <v>377</v>
      </c>
      <c r="I8" s="11" t="s">
        <v>376</v>
      </c>
      <c r="J8" s="12" t="s">
        <v>72</v>
      </c>
      <c r="K8" s="11" t="s">
        <v>418</v>
      </c>
      <c r="L8" s="11" t="s">
        <v>375</v>
      </c>
      <c r="M8" s="12" t="s">
        <v>72</v>
      </c>
      <c r="N8" s="12" t="s">
        <v>72</v>
      </c>
      <c r="O8" s="12" t="s">
        <v>72</v>
      </c>
      <c r="P8" s="12" t="s">
        <v>481</v>
      </c>
      <c r="Q8" s="11"/>
      <c r="R8" s="11" t="s">
        <v>480</v>
      </c>
    </row>
    <row r="9" spans="1:18" ht="15.5" x14ac:dyDescent="0.35">
      <c r="A9" s="10">
        <v>6</v>
      </c>
      <c r="B9" s="11" t="s">
        <v>221</v>
      </c>
      <c r="C9" s="11" t="s">
        <v>350</v>
      </c>
      <c r="D9" s="11" t="s">
        <v>222</v>
      </c>
      <c r="E9" s="11" t="s">
        <v>223</v>
      </c>
      <c r="F9" s="11" t="s">
        <v>221</v>
      </c>
      <c r="G9" s="11" t="s">
        <v>8</v>
      </c>
      <c r="H9" s="11" t="s">
        <v>379</v>
      </c>
      <c r="I9" s="11" t="s">
        <v>340</v>
      </c>
      <c r="J9" s="12" t="s">
        <v>72</v>
      </c>
      <c r="K9" s="11" t="s">
        <v>419</v>
      </c>
      <c r="L9" s="11" t="s">
        <v>338</v>
      </c>
      <c r="M9" s="12" t="s">
        <v>72</v>
      </c>
      <c r="N9" s="12" t="s">
        <v>72</v>
      </c>
      <c r="O9" s="11" t="s">
        <v>339</v>
      </c>
      <c r="P9" s="11" t="s">
        <v>483</v>
      </c>
      <c r="Q9" s="11" t="s">
        <v>336</v>
      </c>
      <c r="R9" s="11" t="s">
        <v>482</v>
      </c>
    </row>
    <row r="10" spans="1:18" ht="15.5" x14ac:dyDescent="0.35">
      <c r="A10" s="10">
        <v>7</v>
      </c>
      <c r="B10" s="11" t="s">
        <v>115</v>
      </c>
      <c r="C10" s="11" t="s">
        <v>350</v>
      </c>
      <c r="D10" s="11" t="s">
        <v>145</v>
      </c>
      <c r="E10" s="11" t="s">
        <v>148</v>
      </c>
      <c r="F10" s="11" t="s">
        <v>81</v>
      </c>
      <c r="G10" s="11" t="s">
        <v>266</v>
      </c>
      <c r="H10" s="11" t="s">
        <v>380</v>
      </c>
      <c r="I10" s="11" t="s">
        <v>269</v>
      </c>
      <c r="J10" s="11" t="s">
        <v>268</v>
      </c>
      <c r="K10" s="11" t="s">
        <v>416</v>
      </c>
      <c r="L10" s="11"/>
      <c r="M10" s="12" t="s">
        <v>72</v>
      </c>
      <c r="N10" s="12" t="s">
        <v>72</v>
      </c>
      <c r="O10" s="12" t="s">
        <v>72</v>
      </c>
      <c r="P10" s="12"/>
      <c r="Q10" s="11" t="s">
        <v>71</v>
      </c>
      <c r="R10" s="11" t="s">
        <v>270</v>
      </c>
    </row>
    <row r="11" spans="1:18" ht="15.5" x14ac:dyDescent="0.35">
      <c r="A11" s="10">
        <v>8</v>
      </c>
      <c r="B11" s="11" t="s">
        <v>115</v>
      </c>
      <c r="C11" s="11" t="s">
        <v>350</v>
      </c>
      <c r="D11" s="11" t="s">
        <v>209</v>
      </c>
      <c r="E11" s="11" t="s">
        <v>3</v>
      </c>
      <c r="F11" s="11" t="s">
        <v>114</v>
      </c>
      <c r="G11" s="11" t="s">
        <v>60</v>
      </c>
      <c r="H11" s="12" t="s">
        <v>72</v>
      </c>
      <c r="I11" s="11" t="s">
        <v>401</v>
      </c>
      <c r="J11" s="12" t="s">
        <v>72</v>
      </c>
      <c r="K11" s="12" t="s">
        <v>72</v>
      </c>
      <c r="L11" s="11" t="s">
        <v>440</v>
      </c>
      <c r="M11" s="12" t="s">
        <v>72</v>
      </c>
      <c r="N11" s="11" t="s">
        <v>61</v>
      </c>
      <c r="O11" s="11" t="s">
        <v>62</v>
      </c>
      <c r="P11" s="11" t="s">
        <v>488</v>
      </c>
      <c r="Q11" s="11" t="s">
        <v>248</v>
      </c>
      <c r="R11" s="11" t="s">
        <v>487</v>
      </c>
    </row>
    <row r="12" spans="1:18" ht="15.5" x14ac:dyDescent="0.35">
      <c r="A12" s="10">
        <v>9</v>
      </c>
      <c r="B12" s="11" t="s">
        <v>115</v>
      </c>
      <c r="C12" s="11" t="s">
        <v>350</v>
      </c>
      <c r="D12" s="11" t="s">
        <v>218</v>
      </c>
      <c r="E12" s="11" t="s">
        <v>217</v>
      </c>
      <c r="F12" s="11" t="s">
        <v>219</v>
      </c>
      <c r="G12" s="12" t="s">
        <v>8</v>
      </c>
      <c r="H12" s="11" t="s">
        <v>449</v>
      </c>
      <c r="I12" s="11" t="s">
        <v>334</v>
      </c>
      <c r="J12" s="12" t="s">
        <v>72</v>
      </c>
      <c r="K12" s="11" t="s">
        <v>420</v>
      </c>
      <c r="L12" s="11" t="s">
        <v>335</v>
      </c>
      <c r="M12" s="12" t="s">
        <v>72</v>
      </c>
      <c r="N12" s="12" t="s">
        <v>72</v>
      </c>
      <c r="O12" s="11" t="s">
        <v>337</v>
      </c>
      <c r="P12" s="11" t="s">
        <v>282</v>
      </c>
      <c r="Q12" s="11" t="s">
        <v>336</v>
      </c>
      <c r="R12" s="11" t="s">
        <v>484</v>
      </c>
    </row>
    <row r="13" spans="1:18" ht="15.5" x14ac:dyDescent="0.35">
      <c r="A13" s="10">
        <v>10</v>
      </c>
      <c r="B13" s="11" t="s">
        <v>115</v>
      </c>
      <c r="C13" s="11" t="s">
        <v>350</v>
      </c>
      <c r="D13" s="11" t="s">
        <v>96</v>
      </c>
      <c r="E13" s="11" t="s">
        <v>39</v>
      </c>
      <c r="F13" s="11" t="s">
        <v>93</v>
      </c>
      <c r="G13" s="11" t="s">
        <v>40</v>
      </c>
      <c r="H13" s="11" t="s">
        <v>41</v>
      </c>
      <c r="I13" s="12" t="s">
        <v>72</v>
      </c>
      <c r="J13" s="12" t="s">
        <v>72</v>
      </c>
      <c r="K13" s="11" t="s">
        <v>421</v>
      </c>
      <c r="L13" s="11" t="s">
        <v>47</v>
      </c>
      <c r="M13" s="11" t="s">
        <v>46</v>
      </c>
      <c r="N13" s="12" t="s">
        <v>72</v>
      </c>
      <c r="O13" s="12" t="s">
        <v>72</v>
      </c>
      <c r="P13" s="11" t="s">
        <v>43</v>
      </c>
      <c r="Q13" s="11" t="s">
        <v>241</v>
      </c>
      <c r="R13" s="12" t="s">
        <v>72</v>
      </c>
    </row>
    <row r="14" spans="1:18" ht="15.5" x14ac:dyDescent="0.35">
      <c r="A14" s="10">
        <v>11</v>
      </c>
      <c r="B14" s="11" t="s">
        <v>115</v>
      </c>
      <c r="C14" s="11" t="s">
        <v>350</v>
      </c>
      <c r="D14" s="11" t="s">
        <v>176</v>
      </c>
      <c r="E14" s="11" t="s">
        <v>177</v>
      </c>
      <c r="F14" s="11" t="s">
        <v>93</v>
      </c>
      <c r="G14" s="12" t="s">
        <v>8</v>
      </c>
      <c r="H14" s="12" t="s">
        <v>72</v>
      </c>
      <c r="I14" s="11" t="s">
        <v>301</v>
      </c>
      <c r="J14" s="12" t="s">
        <v>72</v>
      </c>
      <c r="K14" s="11" t="s">
        <v>304</v>
      </c>
      <c r="L14" s="11" t="s">
        <v>441</v>
      </c>
      <c r="M14" s="12" t="s">
        <v>72</v>
      </c>
      <c r="N14" s="11" t="s">
        <v>302</v>
      </c>
      <c r="O14" s="12" t="s">
        <v>72</v>
      </c>
      <c r="P14" s="12" t="s">
        <v>303</v>
      </c>
      <c r="Q14" s="11" t="s">
        <v>241</v>
      </c>
      <c r="R14" s="12" t="s">
        <v>72</v>
      </c>
    </row>
    <row r="15" spans="1:18" ht="15.5" x14ac:dyDescent="0.35">
      <c r="A15" s="10">
        <v>12</v>
      </c>
      <c r="B15" s="11" t="s">
        <v>115</v>
      </c>
      <c r="C15" s="11" t="s">
        <v>350</v>
      </c>
      <c r="D15" s="11" t="s">
        <v>172</v>
      </c>
      <c r="E15" s="11" t="s">
        <v>173</v>
      </c>
      <c r="F15" s="11" t="s">
        <v>93</v>
      </c>
      <c r="G15" s="12" t="s">
        <v>8</v>
      </c>
      <c r="H15" s="12" t="s">
        <v>72</v>
      </c>
      <c r="I15" s="12" t="s">
        <v>72</v>
      </c>
      <c r="J15" s="12" t="s">
        <v>72</v>
      </c>
      <c r="K15" s="11" t="s">
        <v>42</v>
      </c>
      <c r="L15" s="11" t="s">
        <v>300</v>
      </c>
      <c r="M15" s="11" t="s">
        <v>299</v>
      </c>
      <c r="N15" s="12" t="s">
        <v>72</v>
      </c>
      <c r="O15" s="12" t="s">
        <v>72</v>
      </c>
      <c r="P15" s="12" t="s">
        <v>486</v>
      </c>
      <c r="Q15" s="11" t="s">
        <v>295</v>
      </c>
      <c r="R15" s="11" t="s">
        <v>485</v>
      </c>
    </row>
    <row r="16" spans="1:18" ht="15.5" x14ac:dyDescent="0.35">
      <c r="A16" s="10">
        <v>13</v>
      </c>
      <c r="B16" s="11" t="s">
        <v>115</v>
      </c>
      <c r="C16" s="11" t="s">
        <v>350</v>
      </c>
      <c r="D16" s="11" t="s">
        <v>144</v>
      </c>
      <c r="E16" s="11" t="s">
        <v>83</v>
      </c>
      <c r="F16" s="11" t="s">
        <v>93</v>
      </c>
      <c r="G16" s="12" t="s">
        <v>8</v>
      </c>
      <c r="H16" s="12" t="s">
        <v>72</v>
      </c>
      <c r="I16" s="12" t="s">
        <v>72</v>
      </c>
      <c r="J16" s="12" t="s">
        <v>72</v>
      </c>
      <c r="K16" s="11" t="s">
        <v>422</v>
      </c>
      <c r="L16" s="12" t="s">
        <v>72</v>
      </c>
      <c r="M16" s="12" t="s">
        <v>72</v>
      </c>
      <c r="N16" s="12" t="s">
        <v>72</v>
      </c>
      <c r="O16" s="11" t="s">
        <v>265</v>
      </c>
      <c r="P16" s="11"/>
      <c r="Q16" s="11" t="s">
        <v>241</v>
      </c>
      <c r="R16" s="11" t="s">
        <v>353</v>
      </c>
    </row>
    <row r="17" spans="1:18" ht="15.5" x14ac:dyDescent="0.35">
      <c r="A17" s="10">
        <v>14</v>
      </c>
      <c r="B17" s="11" t="s">
        <v>115</v>
      </c>
      <c r="C17" s="11" t="s">
        <v>350</v>
      </c>
      <c r="D17" s="11" t="s">
        <v>166</v>
      </c>
      <c r="E17" s="11" t="s">
        <v>167</v>
      </c>
      <c r="F17" s="11" t="s">
        <v>168</v>
      </c>
      <c r="G17" s="11" t="s">
        <v>292</v>
      </c>
      <c r="H17" s="11" t="s">
        <v>288</v>
      </c>
      <c r="I17" s="11" t="s">
        <v>402</v>
      </c>
      <c r="J17" s="12" t="s">
        <v>477</v>
      </c>
      <c r="K17" s="11" t="s">
        <v>450</v>
      </c>
      <c r="L17" s="11" t="s">
        <v>442</v>
      </c>
      <c r="M17" s="11" t="s">
        <v>294</v>
      </c>
      <c r="N17" s="11" t="s">
        <v>289</v>
      </c>
      <c r="O17" s="11" t="s">
        <v>290</v>
      </c>
      <c r="P17" s="11"/>
      <c r="Q17" s="11" t="s">
        <v>295</v>
      </c>
      <c r="R17" s="11" t="s">
        <v>291</v>
      </c>
    </row>
    <row r="18" spans="1:18" ht="15.5" x14ac:dyDescent="0.35">
      <c r="A18" s="10">
        <v>15</v>
      </c>
      <c r="B18" s="11" t="s">
        <v>115</v>
      </c>
      <c r="C18" s="11" t="s">
        <v>350</v>
      </c>
      <c r="D18" s="11" t="s">
        <v>181</v>
      </c>
      <c r="E18" s="11" t="s">
        <v>183</v>
      </c>
      <c r="F18" s="11" t="s">
        <v>182</v>
      </c>
      <c r="G18" s="11" t="s">
        <v>87</v>
      </c>
      <c r="H18" s="11" t="s">
        <v>68</v>
      </c>
      <c r="I18" s="11" t="s">
        <v>88</v>
      </c>
      <c r="J18" s="12" t="s">
        <v>72</v>
      </c>
      <c r="K18" s="11" t="s">
        <v>506</v>
      </c>
      <c r="L18" s="11" t="s">
        <v>310</v>
      </c>
      <c r="M18" s="12" t="s">
        <v>72</v>
      </c>
      <c r="N18" s="12" t="s">
        <v>72</v>
      </c>
      <c r="O18" s="12" t="s">
        <v>72</v>
      </c>
      <c r="P18" s="12"/>
      <c r="Q18" s="11" t="s">
        <v>226</v>
      </c>
      <c r="R18" s="12" t="s">
        <v>72</v>
      </c>
    </row>
    <row r="19" spans="1:18" ht="15.5" x14ac:dyDescent="0.35">
      <c r="A19" s="10">
        <v>16</v>
      </c>
      <c r="B19" s="11" t="s">
        <v>115</v>
      </c>
      <c r="C19" s="11" t="s">
        <v>350</v>
      </c>
      <c r="D19" s="11" t="s">
        <v>157</v>
      </c>
      <c r="E19" s="11" t="s">
        <v>162</v>
      </c>
      <c r="F19" s="11" t="s">
        <v>156</v>
      </c>
      <c r="G19" s="11" t="s">
        <v>271</v>
      </c>
      <c r="H19" s="11" t="s">
        <v>381</v>
      </c>
      <c r="I19" s="11" t="s">
        <v>272</v>
      </c>
      <c r="J19" s="12" t="s">
        <v>72</v>
      </c>
      <c r="K19" s="11" t="s">
        <v>423</v>
      </c>
      <c r="L19" s="12" t="s">
        <v>72</v>
      </c>
      <c r="M19" s="12" t="s">
        <v>72</v>
      </c>
      <c r="N19" s="11" t="s">
        <v>273</v>
      </c>
      <c r="O19" s="11" t="s">
        <v>274</v>
      </c>
      <c r="P19" s="11"/>
      <c r="Q19" s="11" t="s">
        <v>275</v>
      </c>
      <c r="R19" s="11" t="s">
        <v>276</v>
      </c>
    </row>
    <row r="20" spans="1:18" ht="15.5" x14ac:dyDescent="0.35">
      <c r="A20" s="10">
        <v>17</v>
      </c>
      <c r="B20" s="11" t="s">
        <v>115</v>
      </c>
      <c r="C20" s="11" t="s">
        <v>350</v>
      </c>
      <c r="D20" s="11" t="s">
        <v>170</v>
      </c>
      <c r="E20" s="11" t="s">
        <v>171</v>
      </c>
      <c r="F20" s="11" t="s">
        <v>143</v>
      </c>
      <c r="G20" s="11" t="s">
        <v>296</v>
      </c>
      <c r="H20" s="12" t="s">
        <v>72</v>
      </c>
      <c r="I20" s="11" t="s">
        <v>297</v>
      </c>
      <c r="J20" s="12" t="s">
        <v>72</v>
      </c>
      <c r="K20" s="11" t="s">
        <v>424</v>
      </c>
      <c r="L20" s="11" t="s">
        <v>443</v>
      </c>
      <c r="M20" s="12" t="s">
        <v>72</v>
      </c>
      <c r="N20" s="11" t="s">
        <v>447</v>
      </c>
      <c r="O20" s="11"/>
      <c r="P20" s="11"/>
      <c r="Q20" s="11" t="s">
        <v>298</v>
      </c>
      <c r="R20" s="12" t="s">
        <v>72</v>
      </c>
    </row>
    <row r="21" spans="1:18" ht="15.5" x14ac:dyDescent="0.35">
      <c r="A21" s="10">
        <v>18</v>
      </c>
      <c r="B21" s="11" t="s">
        <v>115</v>
      </c>
      <c r="C21" s="11" t="s">
        <v>350</v>
      </c>
      <c r="D21" s="11" t="s">
        <v>25</v>
      </c>
      <c r="E21" s="11" t="s">
        <v>142</v>
      </c>
      <c r="F21" s="11" t="s">
        <v>143</v>
      </c>
      <c r="G21" s="11" t="s">
        <v>8</v>
      </c>
      <c r="H21" s="11" t="s">
        <v>382</v>
      </c>
      <c r="I21" s="12" t="s">
        <v>72</v>
      </c>
      <c r="J21" s="12" t="s">
        <v>72</v>
      </c>
      <c r="K21" s="12" t="s">
        <v>72</v>
      </c>
      <c r="L21" s="12" t="s">
        <v>72</v>
      </c>
      <c r="M21" s="12" t="s">
        <v>72</v>
      </c>
      <c r="N21" s="12" t="s">
        <v>72</v>
      </c>
      <c r="O21" s="11" t="s">
        <v>69</v>
      </c>
      <c r="P21" s="11"/>
      <c r="Q21" s="11" t="s">
        <v>264</v>
      </c>
      <c r="R21" s="12" t="s">
        <v>72</v>
      </c>
    </row>
    <row r="22" spans="1:18" ht="15.5" x14ac:dyDescent="0.35">
      <c r="A22" s="10">
        <v>19</v>
      </c>
      <c r="B22" s="11" t="s">
        <v>115</v>
      </c>
      <c r="C22" s="11" t="s">
        <v>350</v>
      </c>
      <c r="D22" s="11" t="s">
        <v>184</v>
      </c>
      <c r="E22" s="11" t="s">
        <v>76</v>
      </c>
      <c r="F22" s="11" t="s">
        <v>185</v>
      </c>
      <c r="G22" s="11" t="s">
        <v>8</v>
      </c>
      <c r="H22" s="11" t="s">
        <v>383</v>
      </c>
      <c r="I22" s="11" t="s">
        <v>312</v>
      </c>
      <c r="J22" s="11" t="s">
        <v>313</v>
      </c>
      <c r="K22" s="11" t="s">
        <v>425</v>
      </c>
      <c r="L22" s="11" t="s">
        <v>444</v>
      </c>
      <c r="M22" s="11" t="s">
        <v>311</v>
      </c>
      <c r="N22" s="12" t="s">
        <v>72</v>
      </c>
      <c r="O22" s="12" t="s">
        <v>72</v>
      </c>
      <c r="P22" s="12" t="s">
        <v>490</v>
      </c>
      <c r="Q22" s="11" t="s">
        <v>354</v>
      </c>
      <c r="R22" s="11" t="s">
        <v>489</v>
      </c>
    </row>
    <row r="23" spans="1:18" ht="15.5" x14ac:dyDescent="0.35">
      <c r="A23" s="10">
        <v>20</v>
      </c>
      <c r="B23" s="11" t="s">
        <v>115</v>
      </c>
      <c r="C23" s="11" t="s">
        <v>350</v>
      </c>
      <c r="D23" s="11" t="s">
        <v>161</v>
      </c>
      <c r="E23" s="11" t="s">
        <v>284</v>
      </c>
      <c r="F23" s="11" t="s">
        <v>98</v>
      </c>
      <c r="G23" s="11" t="s">
        <v>509</v>
      </c>
      <c r="H23" s="11" t="s">
        <v>384</v>
      </c>
      <c r="I23" s="11" t="s">
        <v>403</v>
      </c>
      <c r="J23" s="11" t="s">
        <v>355</v>
      </c>
      <c r="K23" s="11" t="s">
        <v>426</v>
      </c>
      <c r="L23" s="12" t="s">
        <v>72</v>
      </c>
      <c r="M23" s="12" t="s">
        <v>72</v>
      </c>
      <c r="N23" s="12" t="s">
        <v>72</v>
      </c>
      <c r="O23" s="12" t="s">
        <v>72</v>
      </c>
      <c r="P23" s="11" t="s">
        <v>285</v>
      </c>
      <c r="Q23" s="11" t="s">
        <v>226</v>
      </c>
      <c r="R23" s="12" t="s">
        <v>72</v>
      </c>
    </row>
    <row r="24" spans="1:18" ht="15.5" x14ac:dyDescent="0.35">
      <c r="A24" s="10">
        <v>21</v>
      </c>
      <c r="B24" s="11" t="s">
        <v>115</v>
      </c>
      <c r="C24" s="11" t="s">
        <v>350</v>
      </c>
      <c r="D24" s="11" t="s">
        <v>135</v>
      </c>
      <c r="E24" s="11" t="s">
        <v>0</v>
      </c>
      <c r="F24" s="11" t="s">
        <v>98</v>
      </c>
      <c r="G24" s="11" t="s">
        <v>341</v>
      </c>
      <c r="H24" s="11" t="s">
        <v>385</v>
      </c>
      <c r="I24" s="11" t="s">
        <v>404</v>
      </c>
      <c r="J24" s="12" t="s">
        <v>72</v>
      </c>
      <c r="K24" s="11" t="s">
        <v>464</v>
      </c>
      <c r="L24" s="11" t="s">
        <v>356</v>
      </c>
      <c r="M24" s="11" t="s">
        <v>52</v>
      </c>
      <c r="N24" s="12" t="s">
        <v>72</v>
      </c>
      <c r="O24" s="11" t="s">
        <v>229</v>
      </c>
      <c r="P24" s="11" t="s">
        <v>492</v>
      </c>
      <c r="Q24" s="11" t="s">
        <v>226</v>
      </c>
      <c r="R24" s="11" t="s">
        <v>491</v>
      </c>
    </row>
    <row r="25" spans="1:18" ht="15.5" x14ac:dyDescent="0.35">
      <c r="A25" s="10">
        <v>22</v>
      </c>
      <c r="B25" s="11" t="s">
        <v>115</v>
      </c>
      <c r="C25" s="11" t="s">
        <v>350</v>
      </c>
      <c r="D25" s="11" t="s">
        <v>135</v>
      </c>
      <c r="E25" s="11" t="s">
        <v>159</v>
      </c>
      <c r="F25" s="11" t="s">
        <v>98</v>
      </c>
      <c r="G25" s="11" t="s">
        <v>280</v>
      </c>
      <c r="H25" s="11" t="s">
        <v>386</v>
      </c>
      <c r="I25" s="11" t="s">
        <v>405</v>
      </c>
      <c r="J25" s="11" t="s">
        <v>231</v>
      </c>
      <c r="K25" s="11" t="s">
        <v>65</v>
      </c>
      <c r="L25" s="12" t="s">
        <v>72</v>
      </c>
      <c r="M25" s="12" t="s">
        <v>72</v>
      </c>
      <c r="N25" s="11" t="s">
        <v>281</v>
      </c>
      <c r="O25" s="12" t="s">
        <v>72</v>
      </c>
      <c r="P25" s="11" t="s">
        <v>282</v>
      </c>
      <c r="Q25" s="11" t="s">
        <v>283</v>
      </c>
      <c r="R25" s="12" t="s">
        <v>72</v>
      </c>
    </row>
    <row r="26" spans="1:18" ht="15.5" x14ac:dyDescent="0.35">
      <c r="A26" s="10">
        <v>23</v>
      </c>
      <c r="B26" s="11" t="s">
        <v>116</v>
      </c>
      <c r="C26" s="11" t="s">
        <v>350</v>
      </c>
      <c r="D26" s="11" t="s">
        <v>135</v>
      </c>
      <c r="E26" s="11" t="s">
        <v>235</v>
      </c>
      <c r="F26" s="11" t="s">
        <v>80</v>
      </c>
      <c r="G26" s="11" t="s">
        <v>342</v>
      </c>
      <c r="H26" s="11" t="s">
        <v>387</v>
      </c>
      <c r="I26" s="11" t="s">
        <v>236</v>
      </c>
      <c r="J26" s="11" t="s">
        <v>233</v>
      </c>
      <c r="K26" s="11" t="s">
        <v>59</v>
      </c>
      <c r="L26" s="11" t="s">
        <v>57</v>
      </c>
      <c r="M26" s="11" t="s">
        <v>58</v>
      </c>
      <c r="N26" s="12" t="s">
        <v>72</v>
      </c>
      <c r="O26" s="11" t="s">
        <v>234</v>
      </c>
      <c r="P26" s="11" t="s">
        <v>451</v>
      </c>
      <c r="Q26" s="11" t="s">
        <v>226</v>
      </c>
      <c r="R26" s="12" t="s">
        <v>72</v>
      </c>
    </row>
    <row r="27" spans="1:18" ht="15.5" x14ac:dyDescent="0.35">
      <c r="A27" s="10">
        <v>24</v>
      </c>
      <c r="B27" s="11" t="s">
        <v>116</v>
      </c>
      <c r="C27" s="11" t="s">
        <v>350</v>
      </c>
      <c r="D27" s="11" t="s">
        <v>134</v>
      </c>
      <c r="E27" s="11" t="s">
        <v>112</v>
      </c>
      <c r="F27" s="11" t="s">
        <v>94</v>
      </c>
      <c r="G27" s="11" t="s">
        <v>8</v>
      </c>
      <c r="H27" s="11" t="s">
        <v>453</v>
      </c>
      <c r="I27" s="11" t="s">
        <v>44</v>
      </c>
      <c r="J27" s="12" t="s">
        <v>72</v>
      </c>
      <c r="K27" s="11" t="s">
        <v>466</v>
      </c>
      <c r="L27" s="11" t="s">
        <v>48</v>
      </c>
      <c r="M27" s="11" t="s">
        <v>49</v>
      </c>
      <c r="N27" s="11" t="s">
        <v>45</v>
      </c>
      <c r="O27" s="12" t="s">
        <v>72</v>
      </c>
      <c r="P27" s="12" t="s">
        <v>494</v>
      </c>
      <c r="Q27" s="11" t="s">
        <v>465</v>
      </c>
      <c r="R27" s="11" t="s">
        <v>493</v>
      </c>
    </row>
    <row r="28" spans="1:18" ht="15.5" x14ac:dyDescent="0.35">
      <c r="A28" s="10">
        <v>25</v>
      </c>
      <c r="B28" s="11" t="s">
        <v>116</v>
      </c>
      <c r="C28" s="11" t="s">
        <v>350</v>
      </c>
      <c r="D28" s="11" t="s">
        <v>193</v>
      </c>
      <c r="E28" s="11" t="s">
        <v>192</v>
      </c>
      <c r="F28" s="11" t="s">
        <v>95</v>
      </c>
      <c r="G28" s="11" t="s">
        <v>315</v>
      </c>
      <c r="H28" s="11" t="s">
        <v>389</v>
      </c>
      <c r="I28" s="11" t="s">
        <v>319</v>
      </c>
      <c r="J28" s="11" t="s">
        <v>318</v>
      </c>
      <c r="K28" s="11" t="s">
        <v>427</v>
      </c>
      <c r="L28" s="11" t="s">
        <v>445</v>
      </c>
      <c r="M28" s="11" t="s">
        <v>316</v>
      </c>
      <c r="N28" s="11" t="s">
        <v>317</v>
      </c>
      <c r="O28" s="12" t="s">
        <v>72</v>
      </c>
      <c r="P28" s="12" t="s">
        <v>496</v>
      </c>
      <c r="Q28" s="11" t="s">
        <v>463</v>
      </c>
      <c r="R28" s="11" t="s">
        <v>495</v>
      </c>
    </row>
    <row r="29" spans="1:18" ht="15.5" x14ac:dyDescent="0.35">
      <c r="A29" s="10">
        <v>26</v>
      </c>
      <c r="B29" s="11" t="s">
        <v>116</v>
      </c>
      <c r="C29" s="11" t="s">
        <v>350</v>
      </c>
      <c r="D29" s="11" t="s">
        <v>199</v>
      </c>
      <c r="E29" s="11" t="s">
        <v>200</v>
      </c>
      <c r="F29" s="11" t="s">
        <v>95</v>
      </c>
      <c r="G29" s="11" t="s">
        <v>87</v>
      </c>
      <c r="H29" s="11" t="s">
        <v>391</v>
      </c>
      <c r="I29" s="11" t="s">
        <v>325</v>
      </c>
      <c r="J29" s="11" t="s">
        <v>412</v>
      </c>
      <c r="K29" s="11" t="s">
        <v>429</v>
      </c>
      <c r="L29" s="11" t="s">
        <v>293</v>
      </c>
      <c r="M29" s="11" t="s">
        <v>327</v>
      </c>
      <c r="N29" s="11" t="s">
        <v>326</v>
      </c>
      <c r="O29" s="12" t="s">
        <v>72</v>
      </c>
      <c r="P29" s="12" t="s">
        <v>498</v>
      </c>
      <c r="Q29" s="12" t="s">
        <v>72</v>
      </c>
      <c r="R29" s="11" t="s">
        <v>497</v>
      </c>
    </row>
    <row r="30" spans="1:18" ht="15.5" x14ac:dyDescent="0.35">
      <c r="A30" s="10">
        <v>27</v>
      </c>
      <c r="B30" s="11" t="s">
        <v>116</v>
      </c>
      <c r="C30" s="11" t="s">
        <v>350</v>
      </c>
      <c r="D30" s="11" t="s">
        <v>357</v>
      </c>
      <c r="E30" s="11" t="s">
        <v>74</v>
      </c>
      <c r="F30" s="11" t="s">
        <v>95</v>
      </c>
      <c r="G30" s="11" t="s">
        <v>358</v>
      </c>
      <c r="H30" s="11" t="s">
        <v>392</v>
      </c>
      <c r="I30" s="12" t="s">
        <v>72</v>
      </c>
      <c r="J30" s="12" t="s">
        <v>72</v>
      </c>
      <c r="K30" s="11" t="s">
        <v>42</v>
      </c>
      <c r="L30" s="11" t="s">
        <v>306</v>
      </c>
      <c r="M30" s="12" t="s">
        <v>72</v>
      </c>
      <c r="N30" s="12" t="s">
        <v>72</v>
      </c>
      <c r="O30" s="12" t="s">
        <v>72</v>
      </c>
      <c r="P30" s="11" t="s">
        <v>305</v>
      </c>
      <c r="Q30" s="12" t="s">
        <v>72</v>
      </c>
      <c r="R30" s="12" t="s">
        <v>72</v>
      </c>
    </row>
    <row r="31" spans="1:18" ht="15.5" x14ac:dyDescent="0.35">
      <c r="A31" s="10">
        <v>28</v>
      </c>
      <c r="B31" s="11" t="s">
        <v>116</v>
      </c>
      <c r="C31" s="11" t="s">
        <v>350</v>
      </c>
      <c r="D31" s="11" t="s">
        <v>359</v>
      </c>
      <c r="E31" s="11" t="s">
        <v>203</v>
      </c>
      <c r="F31" s="11" t="s">
        <v>95</v>
      </c>
      <c r="G31" s="11" t="s">
        <v>8</v>
      </c>
      <c r="H31" s="11" t="s">
        <v>330</v>
      </c>
      <c r="I31" s="11" t="s">
        <v>333</v>
      </c>
      <c r="J31" s="12" t="s">
        <v>72</v>
      </c>
      <c r="K31" s="11" t="s">
        <v>467</v>
      </c>
      <c r="L31" s="11" t="s">
        <v>329</v>
      </c>
      <c r="M31" s="12" t="s">
        <v>72</v>
      </c>
      <c r="N31" s="11" t="s">
        <v>332</v>
      </c>
      <c r="O31" s="12" t="s">
        <v>72</v>
      </c>
      <c r="P31" s="12"/>
      <c r="Q31" s="12" t="s">
        <v>72</v>
      </c>
      <c r="R31" s="11" t="s">
        <v>331</v>
      </c>
    </row>
    <row r="32" spans="1:18" ht="15.5" x14ac:dyDescent="0.35">
      <c r="A32" s="10">
        <v>29</v>
      </c>
      <c r="B32" s="11" t="s">
        <v>116</v>
      </c>
      <c r="C32" s="11" t="s">
        <v>350</v>
      </c>
      <c r="D32" s="11" t="s">
        <v>136</v>
      </c>
      <c r="E32" s="11" t="s">
        <v>113</v>
      </c>
      <c r="F32" s="11" t="s">
        <v>95</v>
      </c>
      <c r="G32" s="11" t="s">
        <v>8</v>
      </c>
      <c r="H32" s="11" t="s">
        <v>393</v>
      </c>
      <c r="I32" s="11" t="s">
        <v>406</v>
      </c>
      <c r="J32" s="12" t="s">
        <v>72</v>
      </c>
      <c r="K32" s="11" t="s">
        <v>430</v>
      </c>
      <c r="L32" s="12" t="s">
        <v>72</v>
      </c>
      <c r="M32" s="11" t="s">
        <v>50</v>
      </c>
      <c r="N32" s="12" t="s">
        <v>72</v>
      </c>
      <c r="O32" s="12" t="s">
        <v>72</v>
      </c>
      <c r="P32" s="11" t="s">
        <v>51</v>
      </c>
      <c r="Q32" s="11" t="s">
        <v>242</v>
      </c>
      <c r="R32" s="12" t="s">
        <v>72</v>
      </c>
    </row>
    <row r="33" spans="1:18" ht="15.5" x14ac:dyDescent="0.35">
      <c r="A33" s="10">
        <v>30</v>
      </c>
      <c r="B33" s="11" t="s">
        <v>116</v>
      </c>
      <c r="C33" s="11" t="s">
        <v>350</v>
      </c>
      <c r="D33" s="11" t="s">
        <v>107</v>
      </c>
      <c r="E33" s="11" t="s">
        <v>1</v>
      </c>
      <c r="F33" s="11" t="s">
        <v>95</v>
      </c>
      <c r="G33" s="11" t="s">
        <v>8</v>
      </c>
      <c r="H33" s="11" t="s">
        <v>394</v>
      </c>
      <c r="I33" s="12" t="s">
        <v>72</v>
      </c>
      <c r="J33" s="12" t="s">
        <v>72</v>
      </c>
      <c r="K33" s="12" t="s">
        <v>72</v>
      </c>
      <c r="L33" s="12" t="s">
        <v>72</v>
      </c>
      <c r="M33" s="11" t="s">
        <v>360</v>
      </c>
      <c r="N33" s="12" t="s">
        <v>72</v>
      </c>
      <c r="O33" s="12" t="s">
        <v>72</v>
      </c>
      <c r="P33" s="12" t="s">
        <v>500</v>
      </c>
      <c r="Q33" s="12" t="s">
        <v>72</v>
      </c>
      <c r="R33" s="11" t="s">
        <v>499</v>
      </c>
    </row>
    <row r="34" spans="1:18" ht="15.5" x14ac:dyDescent="0.35">
      <c r="A34" s="10">
        <v>31</v>
      </c>
      <c r="B34" s="11" t="s">
        <v>116</v>
      </c>
      <c r="C34" s="11" t="s">
        <v>350</v>
      </c>
      <c r="D34" s="11" t="s">
        <v>106</v>
      </c>
      <c r="E34" s="11" t="s">
        <v>1</v>
      </c>
      <c r="F34" s="11" t="s">
        <v>95</v>
      </c>
      <c r="G34" s="11" t="s">
        <v>8</v>
      </c>
      <c r="H34" s="11" t="s">
        <v>54</v>
      </c>
      <c r="I34" s="11" t="s">
        <v>55</v>
      </c>
      <c r="J34" s="11" t="s">
        <v>413</v>
      </c>
      <c r="K34" s="11"/>
      <c r="L34" s="12" t="s">
        <v>72</v>
      </c>
      <c r="M34" s="11" t="s">
        <v>361</v>
      </c>
      <c r="N34" s="12" t="s">
        <v>72</v>
      </c>
      <c r="O34" s="12" t="s">
        <v>72</v>
      </c>
      <c r="P34" s="12" t="s">
        <v>502</v>
      </c>
      <c r="Q34" s="12" t="s">
        <v>72</v>
      </c>
      <c r="R34" s="11" t="s">
        <v>501</v>
      </c>
    </row>
    <row r="35" spans="1:18" ht="15.5" x14ac:dyDescent="0.35">
      <c r="A35" s="10">
        <v>32</v>
      </c>
      <c r="B35" s="11" t="s">
        <v>116</v>
      </c>
      <c r="C35" s="11" t="s">
        <v>350</v>
      </c>
      <c r="D35" s="11" t="s">
        <v>164</v>
      </c>
      <c r="E35" s="11" t="s">
        <v>22</v>
      </c>
      <c r="F35" s="11" t="s">
        <v>95</v>
      </c>
      <c r="G35" s="11" t="s">
        <v>8</v>
      </c>
      <c r="H35" s="11" t="s">
        <v>454</v>
      </c>
      <c r="I35" s="12" t="s">
        <v>507</v>
      </c>
      <c r="J35" s="11" t="s">
        <v>287</v>
      </c>
      <c r="K35" s="11" t="s">
        <v>431</v>
      </c>
      <c r="L35" s="11" t="s">
        <v>455</v>
      </c>
      <c r="M35" s="12" t="s">
        <v>72</v>
      </c>
      <c r="N35" s="11" t="s">
        <v>286</v>
      </c>
      <c r="O35" s="12" t="s">
        <v>72</v>
      </c>
      <c r="P35" s="12" t="s">
        <v>503</v>
      </c>
      <c r="Q35" s="11" t="s">
        <v>226</v>
      </c>
      <c r="R35" s="12" t="s">
        <v>72</v>
      </c>
    </row>
    <row r="36" spans="1:18" ht="15.5" x14ac:dyDescent="0.35">
      <c r="A36" s="10">
        <v>33</v>
      </c>
      <c r="B36" s="11" t="s">
        <v>116</v>
      </c>
      <c r="C36" s="11" t="s">
        <v>350</v>
      </c>
      <c r="D36" s="11" t="s">
        <v>122</v>
      </c>
      <c r="E36" s="11" t="s">
        <v>15</v>
      </c>
      <c r="F36" s="11" t="s">
        <v>95</v>
      </c>
      <c r="G36" s="11" t="s">
        <v>67</v>
      </c>
      <c r="H36" s="11" t="s">
        <v>395</v>
      </c>
      <c r="I36" s="11" t="s">
        <v>407</v>
      </c>
      <c r="J36" s="12" t="s">
        <v>72</v>
      </c>
      <c r="K36" s="11" t="s">
        <v>432</v>
      </c>
      <c r="L36" s="12" t="s">
        <v>72</v>
      </c>
      <c r="M36" s="12" t="s">
        <v>72</v>
      </c>
      <c r="N36" s="12" t="s">
        <v>72</v>
      </c>
      <c r="O36" s="12" t="s">
        <v>72</v>
      </c>
      <c r="P36" s="12"/>
      <c r="Q36" s="12" t="s">
        <v>72</v>
      </c>
      <c r="R36" s="12" t="s">
        <v>72</v>
      </c>
    </row>
    <row r="37" spans="1:18" ht="15.5" x14ac:dyDescent="0.35">
      <c r="A37" s="10">
        <v>34</v>
      </c>
      <c r="B37" s="11" t="s">
        <v>116</v>
      </c>
      <c r="C37" s="11" t="s">
        <v>350</v>
      </c>
      <c r="D37" s="11" t="s">
        <v>204</v>
      </c>
      <c r="E37" s="11" t="s">
        <v>2</v>
      </c>
      <c r="F37" s="11" t="s">
        <v>95</v>
      </c>
      <c r="G37" s="11" t="s">
        <v>8</v>
      </c>
      <c r="H37" s="11" t="s">
        <v>457</v>
      </c>
      <c r="I37" s="11" t="s">
        <v>408</v>
      </c>
      <c r="J37" s="11" t="s">
        <v>247</v>
      </c>
      <c r="K37" s="11" t="s">
        <v>433</v>
      </c>
      <c r="L37" s="11" t="s">
        <v>244</v>
      </c>
      <c r="M37" s="12" t="s">
        <v>72</v>
      </c>
      <c r="N37" s="11" t="s">
        <v>246</v>
      </c>
      <c r="O37" s="12" t="s">
        <v>72</v>
      </c>
      <c r="P37" s="11" t="s">
        <v>456</v>
      </c>
      <c r="Q37" s="11" t="s">
        <v>245</v>
      </c>
      <c r="R37" s="12" t="s">
        <v>72</v>
      </c>
    </row>
    <row r="38" spans="1:18" ht="15.5" x14ac:dyDescent="0.35">
      <c r="A38" s="10">
        <v>35</v>
      </c>
      <c r="B38" s="11" t="s">
        <v>116</v>
      </c>
      <c r="C38" s="11" t="s">
        <v>350</v>
      </c>
      <c r="D38" s="11" t="s">
        <v>137</v>
      </c>
      <c r="E38" s="11" t="s">
        <v>4</v>
      </c>
      <c r="F38" s="11" t="s">
        <v>95</v>
      </c>
      <c r="G38" s="11" t="s">
        <v>8</v>
      </c>
      <c r="H38" s="11" t="s">
        <v>362</v>
      </c>
      <c r="I38" s="11" t="s">
        <v>409</v>
      </c>
      <c r="J38" s="12" t="s">
        <v>72</v>
      </c>
      <c r="K38" s="11" t="s">
        <v>468</v>
      </c>
      <c r="L38" s="12" t="s">
        <v>72</v>
      </c>
      <c r="M38" s="12" t="s">
        <v>72</v>
      </c>
      <c r="N38" s="11" t="s">
        <v>66</v>
      </c>
      <c r="O38" s="11" t="s">
        <v>448</v>
      </c>
      <c r="P38" s="11"/>
      <c r="Q38" s="11" t="s">
        <v>226</v>
      </c>
      <c r="R38" s="12" t="s">
        <v>72</v>
      </c>
    </row>
    <row r="39" spans="1:18" ht="15.5" x14ac:dyDescent="0.35">
      <c r="A39" s="10">
        <v>36</v>
      </c>
      <c r="B39" s="11" t="s">
        <v>116</v>
      </c>
      <c r="C39" s="11" t="s">
        <v>350</v>
      </c>
      <c r="D39" s="11" t="s">
        <v>125</v>
      </c>
      <c r="E39" s="11" t="s">
        <v>16</v>
      </c>
      <c r="F39" s="11" t="s">
        <v>95</v>
      </c>
      <c r="G39" s="11" t="s">
        <v>237</v>
      </c>
      <c r="H39" s="11" t="s">
        <v>396</v>
      </c>
      <c r="I39" s="11" t="s">
        <v>240</v>
      </c>
      <c r="J39" s="11" t="s">
        <v>238</v>
      </c>
      <c r="K39" s="11" t="s">
        <v>434</v>
      </c>
      <c r="L39" s="11" t="s">
        <v>458</v>
      </c>
      <c r="M39" s="12" t="s">
        <v>72</v>
      </c>
      <c r="N39" s="12" t="s">
        <v>72</v>
      </c>
      <c r="O39" s="12" t="s">
        <v>72</v>
      </c>
      <c r="P39" s="12"/>
      <c r="Q39" s="11" t="s">
        <v>249</v>
      </c>
      <c r="R39" s="12" t="s">
        <v>72</v>
      </c>
    </row>
    <row r="40" spans="1:18" ht="15.5" x14ac:dyDescent="0.35">
      <c r="A40" s="10">
        <v>37</v>
      </c>
      <c r="B40" s="11" t="s">
        <v>116</v>
      </c>
      <c r="C40" s="11" t="s">
        <v>350</v>
      </c>
      <c r="D40" s="11" t="s">
        <v>124</v>
      </c>
      <c r="E40" s="11" t="s">
        <v>16</v>
      </c>
      <c r="F40" s="11" t="s">
        <v>95</v>
      </c>
      <c r="G40" s="11" t="s">
        <v>239</v>
      </c>
      <c r="H40" s="11" t="s">
        <v>459</v>
      </c>
      <c r="I40" s="11" t="s">
        <v>240</v>
      </c>
      <c r="J40" s="12" t="s">
        <v>72</v>
      </c>
      <c r="K40" s="11" t="s">
        <v>435</v>
      </c>
      <c r="L40" s="11" t="s">
        <v>458</v>
      </c>
      <c r="M40" s="12" t="s">
        <v>72</v>
      </c>
      <c r="N40" s="12" t="s">
        <v>72</v>
      </c>
      <c r="O40" s="12" t="s">
        <v>72</v>
      </c>
      <c r="P40" s="12"/>
      <c r="Q40" s="11" t="s">
        <v>249</v>
      </c>
      <c r="R40" s="12" t="s">
        <v>469</v>
      </c>
    </row>
    <row r="41" spans="1:18" ht="15.5" x14ac:dyDescent="0.35">
      <c r="A41" s="10">
        <v>38</v>
      </c>
      <c r="B41" s="11" t="s">
        <v>116</v>
      </c>
      <c r="C41" s="11" t="s">
        <v>350</v>
      </c>
      <c r="D41" s="11" t="s">
        <v>196</v>
      </c>
      <c r="E41" s="11" t="s">
        <v>197</v>
      </c>
      <c r="F41" s="11" t="s">
        <v>95</v>
      </c>
      <c r="G41" s="11" t="s">
        <v>8</v>
      </c>
      <c r="H41" s="11" t="s">
        <v>321</v>
      </c>
      <c r="I41" s="11" t="s">
        <v>324</v>
      </c>
      <c r="J41" s="12" t="s">
        <v>72</v>
      </c>
      <c r="K41" s="11" t="s">
        <v>323</v>
      </c>
      <c r="L41" s="12" t="s">
        <v>72</v>
      </c>
      <c r="M41" s="12" t="s">
        <v>72</v>
      </c>
      <c r="N41" s="12" t="s">
        <v>72</v>
      </c>
      <c r="O41" s="12" t="s">
        <v>72</v>
      </c>
      <c r="P41" s="12"/>
      <c r="Q41" s="11" t="s">
        <v>322</v>
      </c>
      <c r="R41" s="16" t="s">
        <v>320</v>
      </c>
    </row>
    <row r="42" spans="1:18" ht="15.5" x14ac:dyDescent="0.35">
      <c r="A42" s="10">
        <v>39</v>
      </c>
      <c r="B42" s="11" t="s">
        <v>118</v>
      </c>
      <c r="C42" s="11" t="s">
        <v>350</v>
      </c>
      <c r="D42" s="11" t="s">
        <v>230</v>
      </c>
      <c r="E42" s="11" t="s">
        <v>119</v>
      </c>
      <c r="F42" s="11" t="s">
        <v>117</v>
      </c>
      <c r="G42" s="11" t="s">
        <v>343</v>
      </c>
      <c r="H42" s="11" t="s">
        <v>397</v>
      </c>
      <c r="I42" s="11" t="s">
        <v>410</v>
      </c>
      <c r="J42" s="12" t="s">
        <v>72</v>
      </c>
      <c r="K42" s="11" t="s">
        <v>437</v>
      </c>
      <c r="L42" s="12" t="s">
        <v>72</v>
      </c>
      <c r="M42" s="12" t="s">
        <v>72</v>
      </c>
      <c r="N42" s="11" t="s">
        <v>64</v>
      </c>
      <c r="O42" s="11" t="s">
        <v>63</v>
      </c>
      <c r="P42" s="11" t="s">
        <v>505</v>
      </c>
      <c r="Q42" s="11" t="s">
        <v>226</v>
      </c>
      <c r="R42" s="11" t="s">
        <v>504</v>
      </c>
    </row>
    <row r="43" spans="1:18" ht="15.5" x14ac:dyDescent="0.35">
      <c r="A43" s="10">
        <v>40</v>
      </c>
      <c r="B43" s="11" t="s">
        <v>118</v>
      </c>
      <c r="C43" s="11" t="s">
        <v>350</v>
      </c>
      <c r="D43" s="11" t="s">
        <v>158</v>
      </c>
      <c r="E43" s="11" t="s">
        <v>82</v>
      </c>
      <c r="F43" s="11" t="s">
        <v>117</v>
      </c>
      <c r="G43" s="11" t="s">
        <v>8</v>
      </c>
      <c r="H43" s="11" t="s">
        <v>398</v>
      </c>
      <c r="I43" s="11" t="s">
        <v>399</v>
      </c>
      <c r="J43" s="12" t="s">
        <v>72</v>
      </c>
      <c r="K43" s="11" t="s">
        <v>438</v>
      </c>
      <c r="L43" s="12" t="s">
        <v>72</v>
      </c>
      <c r="M43" s="11" t="s">
        <v>348</v>
      </c>
      <c r="N43" s="11" t="s">
        <v>277</v>
      </c>
      <c r="O43" s="11" t="s">
        <v>278</v>
      </c>
      <c r="P43" s="11"/>
      <c r="Q43" s="11" t="s">
        <v>470</v>
      </c>
      <c r="R43" s="11" t="s">
        <v>279</v>
      </c>
    </row>
    <row r="44" spans="1:18" ht="15.5" x14ac:dyDescent="0.35">
      <c r="A44" s="10">
        <v>41</v>
      </c>
      <c r="B44" s="11" t="s">
        <v>116</v>
      </c>
      <c r="C44" s="11" t="s">
        <v>352</v>
      </c>
      <c r="D44" s="11" t="s">
        <v>110</v>
      </c>
      <c r="E44" s="11" t="s">
        <v>235</v>
      </c>
      <c r="F44" s="11" t="s">
        <v>80</v>
      </c>
      <c r="G44" s="11" t="s">
        <v>56</v>
      </c>
      <c r="H44" s="11" t="s">
        <v>388</v>
      </c>
      <c r="I44" s="11" t="s">
        <v>44</v>
      </c>
      <c r="J44" s="11" t="s">
        <v>233</v>
      </c>
      <c r="K44" s="11" t="s">
        <v>232</v>
      </c>
      <c r="L44" s="12" t="s">
        <v>72</v>
      </c>
      <c r="M44" s="12" t="s">
        <v>72</v>
      </c>
      <c r="N44" s="12" t="s">
        <v>72</v>
      </c>
      <c r="O44" s="11" t="s">
        <v>234</v>
      </c>
      <c r="P44" s="11" t="s">
        <v>452</v>
      </c>
      <c r="Q44" s="11" t="s">
        <v>226</v>
      </c>
      <c r="R44" s="12" t="s">
        <v>72</v>
      </c>
    </row>
    <row r="45" spans="1:18" ht="15.5" x14ac:dyDescent="0.35">
      <c r="A45" s="10">
        <v>42</v>
      </c>
      <c r="B45" s="11" t="s">
        <v>116</v>
      </c>
      <c r="C45" s="11" t="s">
        <v>352</v>
      </c>
      <c r="D45" s="11" t="s">
        <v>138</v>
      </c>
      <c r="E45" s="11" t="s">
        <v>139</v>
      </c>
      <c r="F45" s="11" t="s">
        <v>95</v>
      </c>
      <c r="G45" s="11" t="s">
        <v>87</v>
      </c>
      <c r="H45" s="11" t="s">
        <v>390</v>
      </c>
      <c r="I45" s="11" t="s">
        <v>262</v>
      </c>
      <c r="J45" s="11" t="s">
        <v>411</v>
      </c>
      <c r="K45" s="11" t="s">
        <v>428</v>
      </c>
      <c r="L45" s="12" t="s">
        <v>72</v>
      </c>
      <c r="M45" s="12" t="s">
        <v>72</v>
      </c>
      <c r="N45" s="12" t="s">
        <v>72</v>
      </c>
      <c r="O45" s="12" t="s">
        <v>72</v>
      </c>
      <c r="P45" s="12"/>
      <c r="Q45" s="11" t="s">
        <v>261</v>
      </c>
      <c r="R45" s="11" t="s">
        <v>263</v>
      </c>
    </row>
    <row r="46" spans="1:18" ht="15.5" x14ac:dyDescent="0.35">
      <c r="A46" s="10">
        <v>43</v>
      </c>
      <c r="B46" s="11" t="s">
        <v>116</v>
      </c>
      <c r="C46" s="11" t="s">
        <v>352</v>
      </c>
      <c r="D46" s="11" t="s">
        <v>138</v>
      </c>
      <c r="E46" s="11" t="s">
        <v>140</v>
      </c>
      <c r="F46" s="11" t="s">
        <v>95</v>
      </c>
      <c r="G46" s="11" t="s">
        <v>8</v>
      </c>
      <c r="H46" s="11" t="s">
        <v>461</v>
      </c>
      <c r="I46" s="12" t="s">
        <v>72</v>
      </c>
      <c r="J46" s="11" t="s">
        <v>259</v>
      </c>
      <c r="K46" s="11" t="s">
        <v>436</v>
      </c>
      <c r="L46" s="12" t="s">
        <v>72</v>
      </c>
      <c r="M46" s="12" t="s">
        <v>72</v>
      </c>
      <c r="N46" s="11" t="s">
        <v>260</v>
      </c>
      <c r="O46" s="12" t="s">
        <v>72</v>
      </c>
      <c r="P46" s="12"/>
      <c r="Q46" s="12" t="s">
        <v>462</v>
      </c>
      <c r="R46" s="11" t="s">
        <v>460</v>
      </c>
    </row>
    <row r="47" spans="1:18" ht="15.5" x14ac:dyDescent="0.35">
      <c r="A47" s="17" t="s">
        <v>476</v>
      </c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</row>
    <row r="48" spans="1:18" ht="15.5" x14ac:dyDescent="0.35">
      <c r="A48" s="19">
        <v>42</v>
      </c>
      <c r="B48" s="20" t="s">
        <v>131</v>
      </c>
      <c r="C48" s="18" t="s">
        <v>350</v>
      </c>
      <c r="D48" s="18" t="s">
        <v>150</v>
      </c>
      <c r="E48" s="18" t="s">
        <v>30</v>
      </c>
      <c r="F48" s="18" t="s">
        <v>78</v>
      </c>
      <c r="G48" s="22" t="s">
        <v>314</v>
      </c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</row>
    <row r="49" spans="1:18" ht="15.5" x14ac:dyDescent="0.35">
      <c r="A49" s="19">
        <v>43</v>
      </c>
      <c r="B49" s="20" t="s">
        <v>131</v>
      </c>
      <c r="C49" s="18" t="s">
        <v>350</v>
      </c>
      <c r="D49" s="18" t="s">
        <v>151</v>
      </c>
      <c r="E49" s="18" t="s">
        <v>30</v>
      </c>
      <c r="F49" s="18" t="s">
        <v>78</v>
      </c>
      <c r="G49" s="22" t="s">
        <v>314</v>
      </c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</row>
    <row r="50" spans="1:18" ht="15.5" x14ac:dyDescent="0.35">
      <c r="A50" s="19">
        <v>44</v>
      </c>
      <c r="B50" s="20" t="s">
        <v>131</v>
      </c>
      <c r="C50" s="18" t="s">
        <v>350</v>
      </c>
      <c r="D50" s="18" t="s">
        <v>152</v>
      </c>
      <c r="E50" s="18" t="s">
        <v>30</v>
      </c>
      <c r="F50" s="18" t="s">
        <v>78</v>
      </c>
      <c r="G50" s="22" t="s">
        <v>314</v>
      </c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</row>
    <row r="51" spans="1:18" ht="15.5" x14ac:dyDescent="0.35">
      <c r="A51" s="19">
        <v>45</v>
      </c>
      <c r="B51" s="20" t="s">
        <v>216</v>
      </c>
      <c r="C51" s="18" t="s">
        <v>350</v>
      </c>
      <c r="D51" s="18" t="s">
        <v>212</v>
      </c>
      <c r="E51" s="18" t="s">
        <v>213</v>
      </c>
      <c r="F51" s="18" t="s">
        <v>214</v>
      </c>
      <c r="G51" s="22" t="s">
        <v>314</v>
      </c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</row>
    <row r="52" spans="1:18" ht="15.5" x14ac:dyDescent="0.35">
      <c r="A52" s="19">
        <v>46</v>
      </c>
      <c r="B52" s="20" t="s">
        <v>216</v>
      </c>
      <c r="C52" s="18" t="s">
        <v>350</v>
      </c>
      <c r="D52" s="18" t="s">
        <v>367</v>
      </c>
      <c r="E52" s="18" t="s">
        <v>368</v>
      </c>
      <c r="F52" s="18" t="s">
        <v>369</v>
      </c>
      <c r="G52" s="22" t="s">
        <v>314</v>
      </c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</row>
    <row r="53" spans="1:18" ht="15.5" x14ac:dyDescent="0.35">
      <c r="A53" s="19">
        <v>47</v>
      </c>
      <c r="B53" s="20" t="s">
        <v>115</v>
      </c>
      <c r="C53" s="18" t="s">
        <v>350</v>
      </c>
      <c r="D53" s="18" t="s">
        <v>189</v>
      </c>
      <c r="E53" s="18" t="s">
        <v>187</v>
      </c>
      <c r="F53" s="18" t="s">
        <v>188</v>
      </c>
      <c r="G53" s="22" t="s">
        <v>314</v>
      </c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</row>
    <row r="54" spans="1:18" ht="15.5" x14ac:dyDescent="0.35">
      <c r="A54" s="19">
        <v>48</v>
      </c>
      <c r="B54" s="20" t="s">
        <v>116</v>
      </c>
      <c r="C54" s="18" t="s">
        <v>351</v>
      </c>
      <c r="D54" s="18" t="s">
        <v>364</v>
      </c>
      <c r="E54" s="18" t="s">
        <v>365</v>
      </c>
      <c r="F54" s="18" t="s">
        <v>95</v>
      </c>
      <c r="G54" s="22" t="s">
        <v>314</v>
      </c>
      <c r="H54" s="18"/>
      <c r="I54" s="18"/>
      <c r="J54" s="18"/>
      <c r="K54" s="18"/>
      <c r="L54" s="18"/>
      <c r="M54" s="18"/>
      <c r="N54" s="18"/>
      <c r="O54" s="18"/>
      <c r="P54" s="18"/>
      <c r="Q54" s="6"/>
      <c r="R54" s="18"/>
    </row>
    <row r="55" spans="1:18" ht="15.5" x14ac:dyDescent="0.35">
      <c r="A55" s="19">
        <v>49</v>
      </c>
      <c r="B55" s="20" t="s">
        <v>116</v>
      </c>
      <c r="C55" s="18" t="s">
        <v>351</v>
      </c>
      <c r="D55" s="18" t="s">
        <v>180</v>
      </c>
      <c r="E55" s="18" t="s">
        <v>6</v>
      </c>
      <c r="F55" s="18" t="s">
        <v>80</v>
      </c>
      <c r="G55" s="22" t="s">
        <v>314</v>
      </c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A2CF4-5D44-5A41-8C43-AEA31398E283}">
  <dimension ref="A9:D21"/>
  <sheetViews>
    <sheetView zoomScale="89" workbookViewId="0">
      <selection activeCell="A16" sqref="A16"/>
    </sheetView>
  </sheetViews>
  <sheetFormatPr defaultColWidth="10.81640625" defaultRowHeight="14" x14ac:dyDescent="0.3"/>
  <cols>
    <col min="1" max="2" width="37" style="1" customWidth="1"/>
    <col min="3" max="16384" width="10.81640625" style="1"/>
  </cols>
  <sheetData>
    <row r="9" spans="1:4" x14ac:dyDescent="0.3">
      <c r="A9" s="3" t="s">
        <v>371</v>
      </c>
      <c r="B9" s="3" t="s">
        <v>471</v>
      </c>
      <c r="C9" s="4" t="s">
        <v>372</v>
      </c>
      <c r="D9" s="4" t="s">
        <v>373</v>
      </c>
    </row>
    <row r="10" spans="1:4" x14ac:dyDescent="0.3">
      <c r="A10" s="1" t="s">
        <v>227</v>
      </c>
      <c r="B10" s="1">
        <v>43</v>
      </c>
      <c r="C10" s="1">
        <v>43</v>
      </c>
      <c r="D10" s="2">
        <f t="shared" ref="D10:D21" si="0">(C10*100)/B10</f>
        <v>100</v>
      </c>
    </row>
    <row r="11" spans="1:4" x14ac:dyDescent="0.3">
      <c r="A11" s="1" t="s">
        <v>414</v>
      </c>
      <c r="B11" s="1">
        <v>43</v>
      </c>
      <c r="C11" s="1">
        <v>39</v>
      </c>
      <c r="D11" s="2">
        <f t="shared" si="0"/>
        <v>90.697674418604649</v>
      </c>
    </row>
    <row r="12" spans="1:4" x14ac:dyDescent="0.3">
      <c r="A12" s="1" t="s">
        <v>473</v>
      </c>
      <c r="B12" s="1">
        <v>43</v>
      </c>
      <c r="C12" s="1">
        <v>37</v>
      </c>
      <c r="D12" s="2">
        <f t="shared" si="0"/>
        <v>86.04651162790698</v>
      </c>
    </row>
    <row r="13" spans="1:4" x14ac:dyDescent="0.3">
      <c r="A13" s="1" t="s">
        <v>508</v>
      </c>
      <c r="B13" s="1">
        <v>43</v>
      </c>
      <c r="C13" s="1">
        <v>35</v>
      </c>
      <c r="D13" s="2">
        <f t="shared" si="0"/>
        <v>81.395348837209298</v>
      </c>
    </row>
    <row r="14" spans="1:4" x14ac:dyDescent="0.3">
      <c r="A14" s="1" t="s">
        <v>472</v>
      </c>
      <c r="B14" s="1">
        <v>43</v>
      </c>
      <c r="C14" s="1">
        <v>36</v>
      </c>
      <c r="D14" s="2">
        <f t="shared" si="0"/>
        <v>83.720930232558146</v>
      </c>
    </row>
    <row r="15" spans="1:4" x14ac:dyDescent="0.3">
      <c r="A15" s="1" t="s">
        <v>439</v>
      </c>
      <c r="B15" s="1">
        <v>43</v>
      </c>
      <c r="C15" s="1">
        <v>25</v>
      </c>
      <c r="D15" s="2">
        <f t="shared" si="0"/>
        <v>58.139534883720927</v>
      </c>
    </row>
    <row r="16" spans="1:4" x14ac:dyDescent="0.3">
      <c r="A16" s="1" t="s">
        <v>479</v>
      </c>
      <c r="B16" s="1">
        <v>43</v>
      </c>
      <c r="C16" s="1">
        <v>25</v>
      </c>
      <c r="D16" s="2">
        <f t="shared" si="0"/>
        <v>58.139534883720927</v>
      </c>
    </row>
    <row r="17" spans="1:4" x14ac:dyDescent="0.3">
      <c r="A17" s="1" t="s">
        <v>61</v>
      </c>
      <c r="B17" s="1">
        <v>43</v>
      </c>
      <c r="C17" s="1">
        <v>17</v>
      </c>
      <c r="D17" s="2">
        <f t="shared" si="0"/>
        <v>39.534883720930232</v>
      </c>
    </row>
    <row r="18" spans="1:4" x14ac:dyDescent="0.3">
      <c r="A18" s="1" t="s">
        <v>228</v>
      </c>
      <c r="B18" s="1">
        <v>43</v>
      </c>
      <c r="C18" s="1">
        <v>17</v>
      </c>
      <c r="D18" s="2">
        <f t="shared" si="0"/>
        <v>39.534883720930232</v>
      </c>
    </row>
    <row r="19" spans="1:4" x14ac:dyDescent="0.3">
      <c r="A19" s="1" t="s">
        <v>50</v>
      </c>
      <c r="B19" s="1">
        <v>43</v>
      </c>
      <c r="C19" s="1">
        <v>14</v>
      </c>
      <c r="D19" s="2">
        <f t="shared" si="0"/>
        <v>32.558139534883722</v>
      </c>
    </row>
    <row r="20" spans="1:4" x14ac:dyDescent="0.3">
      <c r="A20" s="1" t="s">
        <v>69</v>
      </c>
      <c r="B20" s="1">
        <v>43</v>
      </c>
      <c r="C20" s="1">
        <v>13</v>
      </c>
      <c r="D20" s="2">
        <f t="shared" si="0"/>
        <v>30.232558139534884</v>
      </c>
    </row>
    <row r="21" spans="1:4" x14ac:dyDescent="0.3">
      <c r="A21" s="1" t="s">
        <v>86</v>
      </c>
      <c r="B21" s="1">
        <v>43</v>
      </c>
      <c r="C21" s="1">
        <v>25</v>
      </c>
      <c r="D21" s="2">
        <f t="shared" si="0"/>
        <v>58.13953488372092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1</vt:lpstr>
      <vt:lpstr>ST2</vt:lpstr>
      <vt:lpstr>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raham Olayide</dc:creator>
  <cp:lastModifiedBy>Abraham Olayide</cp:lastModifiedBy>
  <dcterms:created xsi:type="dcterms:W3CDTF">2022-11-05T11:35:26Z</dcterms:created>
  <dcterms:modified xsi:type="dcterms:W3CDTF">2024-02-27T14:55:23Z</dcterms:modified>
</cp:coreProperties>
</file>